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filterPrivacy="1"/>
  <xr:revisionPtr revIDLastSave="0" documentId="13_ncr:1_{93D9E8B4-ACFC-4565-B838-8161F29A5499}" xr6:coauthVersionLast="36" xr6:coauthVersionMax="36" xr10:uidLastSave="{00000000-0000-0000-0000-000000000000}"/>
  <bookViews>
    <workbookView xWindow="0" yWindow="0" windowWidth="20490" windowHeight="7545" xr2:uid="{00000000-000D-0000-FFFF-FFFF00000000}"/>
  </bookViews>
  <sheets>
    <sheet name="Neutrophil_associated_function" sheetId="1" r:id="rId1"/>
    <sheet name="IL1_mediated_signaling" sheetId="2" r:id="rId2"/>
    <sheet name="Peptidase_inhibitor_activity" sheetId="3" r:id="rId3"/>
    <sheet name="Peptidase_regulator_activity" sheetId="4" r:id="rId4"/>
    <sheet name="Adaptive_immune_respons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8" i="4" l="1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16" i="1" l="1"/>
  <c r="M4" i="5" l="1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3" i="5"/>
  <c r="M4" i="3"/>
  <c r="M5" i="3"/>
  <c r="M6" i="3"/>
  <c r="M7" i="3"/>
  <c r="M8" i="3"/>
  <c r="M9" i="3"/>
  <c r="M10" i="3"/>
  <c r="M11" i="3"/>
  <c r="M12" i="3"/>
  <c r="M3" i="3"/>
  <c r="M4" i="2"/>
  <c r="M5" i="2"/>
  <c r="M6" i="2"/>
  <c r="M7" i="2"/>
  <c r="M8" i="2"/>
  <c r="M9" i="2"/>
  <c r="M10" i="2"/>
  <c r="M11" i="2"/>
  <c r="M3" i="2"/>
  <c r="M4" i="1"/>
  <c r="M5" i="1"/>
  <c r="M6" i="1"/>
  <c r="M7" i="1"/>
  <c r="M8" i="1"/>
  <c r="M9" i="1"/>
  <c r="M10" i="1"/>
  <c r="M11" i="1"/>
  <c r="M12" i="1"/>
  <c r="M13" i="1"/>
  <c r="M14" i="1"/>
  <c r="M15" i="1"/>
  <c r="M17" i="1"/>
  <c r="M18" i="1"/>
  <c r="M19" i="1"/>
  <c r="M20" i="1"/>
  <c r="M21" i="1"/>
  <c r="M22" i="1"/>
  <c r="M23" i="1"/>
  <c r="M3" i="1"/>
</calcChain>
</file>

<file path=xl/sharedStrings.xml><?xml version="1.0" encoding="utf-8"?>
<sst xmlns="http://schemas.openxmlformats.org/spreadsheetml/2006/main" count="163" uniqueCount="100">
  <si>
    <t>Arg1</t>
  </si>
  <si>
    <t>Ccl3</t>
  </si>
  <si>
    <t>Ccl4</t>
  </si>
  <si>
    <t>Cd177</t>
  </si>
  <si>
    <t>Cxcl1</t>
  </si>
  <si>
    <t>Cxcl2</t>
  </si>
  <si>
    <t>Cxcl3</t>
  </si>
  <si>
    <t>Cxcr2</t>
  </si>
  <si>
    <t>Hcar2</t>
  </si>
  <si>
    <t>Il1a</t>
  </si>
  <si>
    <t>Il1b</t>
  </si>
  <si>
    <t>Il6</t>
  </si>
  <si>
    <t>Prtn3</t>
  </si>
  <si>
    <t>S100a8</t>
  </si>
  <si>
    <t>S100a9</t>
  </si>
  <si>
    <t>Spp1</t>
  </si>
  <si>
    <t>Trem1</t>
  </si>
  <si>
    <t>Mmp8</t>
  </si>
  <si>
    <t>Mmp9</t>
  </si>
  <si>
    <t>Ltf</t>
  </si>
  <si>
    <t>Alox5</t>
  </si>
  <si>
    <t>Il1r2</t>
  </si>
  <si>
    <t>Irak2</t>
  </si>
  <si>
    <t>Sele</t>
  </si>
  <si>
    <t>Serpine1</t>
  </si>
  <si>
    <t>Slpi</t>
  </si>
  <si>
    <t>Wfdc21</t>
  </si>
  <si>
    <t>Stfa2l1</t>
  </si>
  <si>
    <t>Wfdc17</t>
  </si>
  <si>
    <t>Cstdc4</t>
  </si>
  <si>
    <t>Csta2</t>
  </si>
  <si>
    <t>Bin1</t>
  </si>
  <si>
    <t>Cd27</t>
  </si>
  <si>
    <t>Dpep1</t>
  </si>
  <si>
    <t>Fbln1</t>
  </si>
  <si>
    <t>Gpc3</t>
  </si>
  <si>
    <t>Hc</t>
  </si>
  <si>
    <t>Hspa1b</t>
  </si>
  <si>
    <t>Itih5</t>
  </si>
  <si>
    <t>Pcolce</t>
  </si>
  <si>
    <t>Pcolce2</t>
  </si>
  <si>
    <t>Sfrp2</t>
  </si>
  <si>
    <t>Snca</t>
  </si>
  <si>
    <t>Spink4</t>
  </si>
  <si>
    <t>Vtn</t>
  </si>
  <si>
    <t>Wnt9a</t>
  </si>
  <si>
    <t>Ccl19</t>
  </si>
  <si>
    <t>Ccr7</t>
  </si>
  <si>
    <t>Ighd</t>
  </si>
  <si>
    <t>Ighg2b</t>
  </si>
  <si>
    <t>Ighm</t>
  </si>
  <si>
    <t>Ighv10-1</t>
  </si>
  <si>
    <t>Ighv1-55</t>
  </si>
  <si>
    <t>Ighv1-78</t>
  </si>
  <si>
    <t>Ighv9-2</t>
  </si>
  <si>
    <t>Iglc2</t>
  </si>
  <si>
    <t>Lef1</t>
  </si>
  <si>
    <t>Lta</t>
  </si>
  <si>
    <t>Mef2c</t>
  </si>
  <si>
    <t>Pou2f2</t>
  </si>
  <si>
    <t>Tnfrsf13c</t>
  </si>
  <si>
    <t>Cd22</t>
  </si>
  <si>
    <t>Cd79a</t>
  </si>
  <si>
    <t>Cd79b</t>
  </si>
  <si>
    <t>Haao</t>
  </si>
  <si>
    <t>Hba-a1</t>
  </si>
  <si>
    <t>Hba-a2</t>
  </si>
  <si>
    <t>Hbb-bt</t>
  </si>
  <si>
    <t>Igkv10-96</t>
  </si>
  <si>
    <t>Igkv1-122</t>
  </si>
  <si>
    <t>Igkv1-135</t>
  </si>
  <si>
    <t>Igkv12-98</t>
  </si>
  <si>
    <t>Igkv16-104</t>
  </si>
  <si>
    <t>Igkv17-121</t>
  </si>
  <si>
    <t>Igkv3-7</t>
  </si>
  <si>
    <t>Igkv4-57</t>
  </si>
  <si>
    <t>Igkv4-68</t>
  </si>
  <si>
    <t>Igkv4-72</t>
  </si>
  <si>
    <t>Igkv4-91</t>
  </si>
  <si>
    <t>Igkv6-15</t>
  </si>
  <si>
    <t>Igkv6-20</t>
  </si>
  <si>
    <t>Mzb1</t>
  </si>
  <si>
    <t>Gene_Symbol</t>
  </si>
  <si>
    <t>WT_mean</t>
  </si>
  <si>
    <t>Fold_change</t>
  </si>
  <si>
    <t>p_value</t>
  </si>
  <si>
    <t>FDR_p_value</t>
  </si>
  <si>
    <t>Log10 (Fold_change)</t>
  </si>
  <si>
    <t>WT_1</t>
  </si>
  <si>
    <t>WT_2</t>
  </si>
  <si>
    <t>WT_3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vapC12_1</t>
    </r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vapC12_2</t>
    </r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vapC12_3</t>
    </r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vapC12 mean</t>
    </r>
  </si>
  <si>
    <t>Neutrophil Mediated Function</t>
  </si>
  <si>
    <t>IL-1 Mediated Signaling</t>
  </si>
  <si>
    <t>Peptidase Inhibitor Activity</t>
  </si>
  <si>
    <t>Peptidase Regulator Activity</t>
  </si>
  <si>
    <t>Adaptive Immune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Border="1"/>
    <xf numFmtId="0" fontId="1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6"/>
  <sheetViews>
    <sheetView tabSelected="1" workbookViewId="0">
      <selection activeCell="A75" sqref="A75:M114"/>
    </sheetView>
  </sheetViews>
  <sheetFormatPr defaultRowHeight="15" x14ac:dyDescent="0.25"/>
  <cols>
    <col min="1" max="1" width="13.5703125" bestFit="1" customWidth="1"/>
    <col min="2" max="2" width="10.5703125" customWidth="1"/>
    <col min="5" max="5" width="11" customWidth="1"/>
    <col min="6" max="6" width="12.28515625" customWidth="1"/>
    <col min="7" max="7" width="10" customWidth="1"/>
    <col min="8" max="8" width="11.28515625" bestFit="1" customWidth="1"/>
    <col min="9" max="9" width="12" bestFit="1" customWidth="1"/>
    <col min="10" max="10" width="12.140625" bestFit="1" customWidth="1"/>
    <col min="12" max="12" width="12.42578125" bestFit="1" customWidth="1"/>
    <col min="13" max="13" width="19.28515625" bestFit="1" customWidth="1"/>
  </cols>
  <sheetData>
    <row r="1" spans="1:13" s="1" customFormat="1" x14ac:dyDescent="0.25">
      <c r="A1" s="6" t="s">
        <v>95</v>
      </c>
      <c r="B1" s="6"/>
      <c r="C1" s="6"/>
    </row>
    <row r="2" spans="1:13" x14ac:dyDescent="0.25">
      <c r="A2" s="1" t="s">
        <v>82</v>
      </c>
      <c r="B2" s="3" t="s">
        <v>88</v>
      </c>
      <c r="C2" s="3" t="s">
        <v>89</v>
      </c>
      <c r="D2" s="3" t="s">
        <v>90</v>
      </c>
      <c r="E2" s="3" t="s">
        <v>91</v>
      </c>
      <c r="F2" s="3" t="s">
        <v>92</v>
      </c>
      <c r="G2" s="3" t="s">
        <v>93</v>
      </c>
      <c r="H2" s="3" t="s">
        <v>94</v>
      </c>
      <c r="I2" s="1" t="s">
        <v>83</v>
      </c>
      <c r="J2" s="1" t="s">
        <v>84</v>
      </c>
      <c r="K2" s="1" t="s">
        <v>85</v>
      </c>
      <c r="L2" s="1" t="s">
        <v>86</v>
      </c>
      <c r="M2" s="1" t="s">
        <v>87</v>
      </c>
    </row>
    <row r="3" spans="1:13" x14ac:dyDescent="0.25">
      <c r="A3" t="s">
        <v>0</v>
      </c>
      <c r="B3">
        <v>0.45748</v>
      </c>
      <c r="C3">
        <v>1.4037999999999999</v>
      </c>
      <c r="D3">
        <v>0.62836999999999998</v>
      </c>
      <c r="E3">
        <v>155.00299999999999</v>
      </c>
      <c r="F3">
        <v>71.084400000000002</v>
      </c>
      <c r="G3">
        <v>100.28400000000001</v>
      </c>
      <c r="H3">
        <v>108.79046700000001</v>
      </c>
      <c r="I3">
        <v>0.82988333299999995</v>
      </c>
      <c r="J3">
        <v>131.09128000000001</v>
      </c>
      <c r="K3">
        <v>2.8024000000000001E-4</v>
      </c>
      <c r="L3">
        <v>2.3373000000000001E-3</v>
      </c>
      <c r="M3">
        <f>LOG10(J3)</f>
        <v>2.11757380401782</v>
      </c>
    </row>
    <row r="4" spans="1:13" x14ac:dyDescent="0.25">
      <c r="A4" t="s">
        <v>1</v>
      </c>
      <c r="B4">
        <v>9.8213000000000008</v>
      </c>
      <c r="C4">
        <v>10.374599999999999</v>
      </c>
      <c r="D4">
        <v>14.231199999999999</v>
      </c>
      <c r="E4">
        <v>499.90499999999997</v>
      </c>
      <c r="F4">
        <v>227.58799999999999</v>
      </c>
      <c r="G4">
        <v>423.464</v>
      </c>
      <c r="H4">
        <v>383.652333</v>
      </c>
      <c r="I4">
        <v>11.4757</v>
      </c>
      <c r="J4">
        <v>33.431714999999997</v>
      </c>
      <c r="K4">
        <v>5.8489999999999996E-4</v>
      </c>
      <c r="L4">
        <v>4.7739000000000002E-3</v>
      </c>
      <c r="M4">
        <f t="shared" ref="M4:M23" si="0">LOG10(J4)</f>
        <v>1.5241586558606557</v>
      </c>
    </row>
    <row r="5" spans="1:13" x14ac:dyDescent="0.25">
      <c r="A5" t="s">
        <v>2</v>
      </c>
      <c r="B5">
        <v>9.4160000000000004</v>
      </c>
      <c r="C5">
        <v>12.592499999999999</v>
      </c>
      <c r="D5">
        <v>14.2658</v>
      </c>
      <c r="E5">
        <v>346.29</v>
      </c>
      <c r="F5">
        <v>229.73</v>
      </c>
      <c r="G5">
        <v>496.76400000000001</v>
      </c>
      <c r="H5">
        <v>357.59466700000002</v>
      </c>
      <c r="I5">
        <v>12.0914333</v>
      </c>
      <c r="J5">
        <v>29.574216</v>
      </c>
      <c r="K5">
        <v>6.7694999999999995E-4</v>
      </c>
      <c r="L5">
        <v>5.4927999999999999E-3</v>
      </c>
      <c r="M5">
        <f t="shared" si="0"/>
        <v>1.4709132404889163</v>
      </c>
    </row>
    <row r="6" spans="1:13" x14ac:dyDescent="0.25">
      <c r="A6" t="s">
        <v>3</v>
      </c>
      <c r="B6">
        <v>1.8252999999999999</v>
      </c>
      <c r="C6">
        <v>5.4523000000000001</v>
      </c>
      <c r="D6">
        <v>3.6515</v>
      </c>
      <c r="E6">
        <v>332.584</v>
      </c>
      <c r="F6">
        <v>223.50200000000001</v>
      </c>
      <c r="G6">
        <v>205.721</v>
      </c>
      <c r="H6">
        <v>253.935667</v>
      </c>
      <c r="I6">
        <v>3.6430333300000002</v>
      </c>
      <c r="J6">
        <v>69.704459</v>
      </c>
      <c r="K6">
        <v>1.3931E-3</v>
      </c>
      <c r="L6">
        <v>1.0872E-2</v>
      </c>
      <c r="M6">
        <f t="shared" si="0"/>
        <v>1.8432605608405324</v>
      </c>
    </row>
    <row r="7" spans="1:13" x14ac:dyDescent="0.25">
      <c r="A7" t="s">
        <v>4</v>
      </c>
      <c r="B7">
        <v>11.832100000000001</v>
      </c>
      <c r="C7">
        <v>12.3848</v>
      </c>
      <c r="D7">
        <v>8.3545999999999996</v>
      </c>
      <c r="E7">
        <v>288.55500000000001</v>
      </c>
      <c r="F7">
        <v>123.152</v>
      </c>
      <c r="G7">
        <v>167.614</v>
      </c>
      <c r="H7">
        <v>193.107</v>
      </c>
      <c r="I7">
        <v>10.857166700000001</v>
      </c>
      <c r="J7">
        <v>17.786131999999998</v>
      </c>
      <c r="K7">
        <v>1.3021E-3</v>
      </c>
      <c r="L7">
        <v>1.0207000000000001E-2</v>
      </c>
      <c r="M7">
        <f t="shared" si="0"/>
        <v>1.2500815111135077</v>
      </c>
    </row>
    <row r="8" spans="1:13" x14ac:dyDescent="0.25">
      <c r="A8" t="s">
        <v>5</v>
      </c>
      <c r="B8">
        <v>3.0924999999999998</v>
      </c>
      <c r="C8">
        <v>3.7982999999999998</v>
      </c>
      <c r="D8">
        <v>3.0817999999999999</v>
      </c>
      <c r="E8">
        <v>833.89400000000001</v>
      </c>
      <c r="F8">
        <v>351.06400000000002</v>
      </c>
      <c r="G8">
        <v>581.65800000000002</v>
      </c>
      <c r="H8">
        <v>588.87199999999996</v>
      </c>
      <c r="I8">
        <v>3.3241999999999998</v>
      </c>
      <c r="J8">
        <v>177.14698000000001</v>
      </c>
      <c r="K8" s="2">
        <v>5.7821000000000001E-6</v>
      </c>
      <c r="L8" s="2">
        <v>4.99E-5</v>
      </c>
      <c r="M8">
        <f t="shared" si="0"/>
        <v>2.2483337528841827</v>
      </c>
    </row>
    <row r="9" spans="1:13" x14ac:dyDescent="0.25">
      <c r="A9" t="s">
        <v>6</v>
      </c>
      <c r="B9">
        <v>1.3048</v>
      </c>
      <c r="C9">
        <v>2.5356999999999998</v>
      </c>
      <c r="D9">
        <v>1.9092</v>
      </c>
      <c r="E9">
        <v>252.53200000000001</v>
      </c>
      <c r="F9">
        <v>45.640900000000002</v>
      </c>
      <c r="G9">
        <v>114.47499999999999</v>
      </c>
      <c r="H9">
        <v>137.54929999999999</v>
      </c>
      <c r="I9">
        <v>1.9165666699999999</v>
      </c>
      <c r="J9">
        <v>71.768597</v>
      </c>
      <c r="K9" s="2">
        <v>6.8251999999999996E-5</v>
      </c>
      <c r="L9">
        <v>5.8104000000000001E-4</v>
      </c>
      <c r="M9">
        <f t="shared" si="0"/>
        <v>1.8559344563185107</v>
      </c>
    </row>
    <row r="10" spans="1:13" x14ac:dyDescent="0.25">
      <c r="A10" t="s">
        <v>7</v>
      </c>
      <c r="B10">
        <v>1.6373</v>
      </c>
      <c r="C10">
        <v>2.0796999999999999</v>
      </c>
      <c r="D10">
        <v>1.8131999999999999</v>
      </c>
      <c r="E10">
        <v>40.537199999999999</v>
      </c>
      <c r="F10">
        <v>33.912500000000001</v>
      </c>
      <c r="G10">
        <v>47.938200000000002</v>
      </c>
      <c r="H10">
        <v>40.795966700000001</v>
      </c>
      <c r="I10">
        <v>1.8433999999999999</v>
      </c>
      <c r="J10">
        <v>22.130827</v>
      </c>
      <c r="K10">
        <v>2.0135000000000001E-3</v>
      </c>
      <c r="L10">
        <v>1.5209E-2</v>
      </c>
      <c r="M10">
        <f t="shared" si="0"/>
        <v>1.3449976432460899</v>
      </c>
    </row>
    <row r="11" spans="1:13" x14ac:dyDescent="0.25">
      <c r="A11" t="s">
        <v>8</v>
      </c>
      <c r="B11">
        <v>7.0349000000000004</v>
      </c>
      <c r="C11">
        <v>9.5051000000000005</v>
      </c>
      <c r="D11">
        <v>11.644299999999999</v>
      </c>
      <c r="E11">
        <v>146.744</v>
      </c>
      <c r="F11">
        <v>162.548</v>
      </c>
      <c r="G11">
        <v>349.02600000000001</v>
      </c>
      <c r="H11">
        <v>219.439333</v>
      </c>
      <c r="I11">
        <v>9.3947666699999992</v>
      </c>
      <c r="J11">
        <v>23.357614000000002</v>
      </c>
      <c r="K11">
        <v>8.4040999999999999E-4</v>
      </c>
      <c r="L11">
        <v>6.7587000000000003E-3</v>
      </c>
      <c r="M11">
        <f t="shared" si="0"/>
        <v>1.3684284771579247</v>
      </c>
    </row>
    <row r="12" spans="1:13" x14ac:dyDescent="0.25">
      <c r="A12" t="s">
        <v>9</v>
      </c>
      <c r="B12">
        <v>4.9489999999999998</v>
      </c>
      <c r="C12">
        <v>6.9645000000000001</v>
      </c>
      <c r="D12">
        <v>7.9625000000000004</v>
      </c>
      <c r="E12">
        <v>223.03200000000001</v>
      </c>
      <c r="F12">
        <v>145.04900000000001</v>
      </c>
      <c r="G12">
        <v>221.489</v>
      </c>
      <c r="H12">
        <v>196.52333300000001</v>
      </c>
      <c r="I12">
        <v>6.6253333300000001</v>
      </c>
      <c r="J12">
        <v>29.662407000000002</v>
      </c>
      <c r="K12">
        <v>2.3682E-3</v>
      </c>
      <c r="L12">
        <v>1.7656999999999999E-2</v>
      </c>
      <c r="M12">
        <f t="shared" si="0"/>
        <v>1.4722063895920154</v>
      </c>
    </row>
    <row r="13" spans="1:13" x14ac:dyDescent="0.25">
      <c r="A13" t="s">
        <v>10</v>
      </c>
      <c r="B13">
        <v>21.695599999999999</v>
      </c>
      <c r="C13">
        <v>29.901800000000001</v>
      </c>
      <c r="D13">
        <v>35.668900000000001</v>
      </c>
      <c r="E13">
        <v>602.36099999999999</v>
      </c>
      <c r="F13">
        <v>393.37200000000001</v>
      </c>
      <c r="G13">
        <v>643.63699999999994</v>
      </c>
      <c r="H13">
        <v>546.45666700000004</v>
      </c>
      <c r="I13">
        <v>29.088766700000001</v>
      </c>
      <c r="J13">
        <v>18.785831000000002</v>
      </c>
      <c r="K13">
        <v>5.4631999999999997E-3</v>
      </c>
      <c r="L13">
        <v>3.6933000000000001E-2</v>
      </c>
      <c r="M13">
        <f t="shared" si="0"/>
        <v>1.2738304110433791</v>
      </c>
    </row>
    <row r="14" spans="1:13" x14ac:dyDescent="0.25">
      <c r="A14" t="s">
        <v>11</v>
      </c>
      <c r="B14">
        <v>0.89368999999999998</v>
      </c>
      <c r="C14">
        <v>0.74650000000000005</v>
      </c>
      <c r="D14">
        <v>1.1612</v>
      </c>
      <c r="E14">
        <v>48.7883</v>
      </c>
      <c r="F14">
        <v>27.7865</v>
      </c>
      <c r="G14">
        <v>36.889499999999998</v>
      </c>
      <c r="H14">
        <v>37.821433300000002</v>
      </c>
      <c r="I14">
        <v>0.93379666699999997</v>
      </c>
      <c r="J14">
        <v>40.502858000000003</v>
      </c>
      <c r="K14">
        <v>7.9666000000000003E-4</v>
      </c>
      <c r="L14">
        <v>6.4117000000000002E-3</v>
      </c>
      <c r="M14">
        <f t="shared" si="0"/>
        <v>1.6074856693834692</v>
      </c>
    </row>
    <row r="15" spans="1:13" x14ac:dyDescent="0.25">
      <c r="A15" t="s">
        <v>12</v>
      </c>
      <c r="B15">
        <v>1.3997999999999999</v>
      </c>
      <c r="C15">
        <v>0.54003999999999996</v>
      </c>
      <c r="D15">
        <v>0.48749999999999999</v>
      </c>
      <c r="E15">
        <v>23.300899999999999</v>
      </c>
      <c r="F15">
        <v>8.6326000000000001</v>
      </c>
      <c r="G15">
        <v>8.6637000000000004</v>
      </c>
      <c r="H15">
        <v>13.532400000000001</v>
      </c>
      <c r="I15">
        <v>0.80911333299999999</v>
      </c>
      <c r="J15">
        <v>16.724975000000001</v>
      </c>
      <c r="K15">
        <v>7.3054000000000001E-3</v>
      </c>
      <c r="L15">
        <v>4.6989999999999997E-2</v>
      </c>
      <c r="M15">
        <f t="shared" si="0"/>
        <v>1.2233654772697464</v>
      </c>
    </row>
    <row r="16" spans="1:13" x14ac:dyDescent="0.25">
      <c r="A16" t="s">
        <v>13</v>
      </c>
      <c r="B16">
        <v>29.617599999999999</v>
      </c>
      <c r="C16">
        <v>83.038300000000007</v>
      </c>
      <c r="D16">
        <v>51.523600000000002</v>
      </c>
      <c r="E16">
        <v>33692.300000000003</v>
      </c>
      <c r="F16">
        <v>12060.8</v>
      </c>
      <c r="G16">
        <v>16493</v>
      </c>
      <c r="H16">
        <v>20748.7</v>
      </c>
      <c r="I16">
        <v>54.726500000000001</v>
      </c>
      <c r="J16">
        <v>379.13441999999998</v>
      </c>
      <c r="K16" s="2">
        <v>1.1046000000000001E-5</v>
      </c>
      <c r="L16" s="2">
        <v>9.5062999999999994E-5</v>
      </c>
      <c r="M16">
        <f>LOG10(J16)</f>
        <v>2.578793213963483</v>
      </c>
    </row>
    <row r="17" spans="1:13" x14ac:dyDescent="0.25">
      <c r="A17" t="s">
        <v>14</v>
      </c>
      <c r="B17">
        <v>24.096599999999999</v>
      </c>
      <c r="C17">
        <v>65.787199999999999</v>
      </c>
      <c r="D17">
        <v>56.466000000000001</v>
      </c>
      <c r="E17">
        <v>21727.4</v>
      </c>
      <c r="F17">
        <v>7527.4</v>
      </c>
      <c r="G17">
        <v>9964.8700000000008</v>
      </c>
      <c r="H17">
        <v>13073.2233</v>
      </c>
      <c r="I17">
        <v>48.783266699999999</v>
      </c>
      <c r="J17">
        <v>267.98581000000001</v>
      </c>
      <c r="K17" s="2">
        <v>1.6608000000000001E-5</v>
      </c>
      <c r="L17">
        <v>1.4247000000000001E-4</v>
      </c>
      <c r="M17">
        <f t="shared" si="0"/>
        <v>2.4281117984994869</v>
      </c>
    </row>
    <row r="18" spans="1:13" x14ac:dyDescent="0.25">
      <c r="A18" t="s">
        <v>15</v>
      </c>
      <c r="B18">
        <v>7.3239999999999998</v>
      </c>
      <c r="C18">
        <v>23.351299999999998</v>
      </c>
      <c r="D18">
        <v>12.2813</v>
      </c>
      <c r="E18">
        <v>711.221</v>
      </c>
      <c r="F18">
        <v>430.495</v>
      </c>
      <c r="G18">
        <v>519.61300000000006</v>
      </c>
      <c r="H18">
        <v>553.77633300000002</v>
      </c>
      <c r="I18">
        <v>14.318866699999999</v>
      </c>
      <c r="J18">
        <v>38.674591999999997</v>
      </c>
      <c r="K18">
        <v>6.5230000000000002E-3</v>
      </c>
      <c r="L18">
        <v>4.2762000000000001E-2</v>
      </c>
      <c r="M18">
        <f t="shared" si="0"/>
        <v>1.5874257407790777</v>
      </c>
    </row>
    <row r="19" spans="1:13" x14ac:dyDescent="0.25">
      <c r="A19" t="s">
        <v>16</v>
      </c>
      <c r="B19">
        <v>0.38197999999999999</v>
      </c>
      <c r="C19">
        <v>1.0714999999999999</v>
      </c>
      <c r="D19">
        <v>0.96482000000000001</v>
      </c>
      <c r="E19">
        <v>63.945</v>
      </c>
      <c r="F19">
        <v>39.074599999999997</v>
      </c>
      <c r="G19">
        <v>56.194000000000003</v>
      </c>
      <c r="H19">
        <v>53.071199999999997</v>
      </c>
      <c r="I19">
        <v>0.80610000000000004</v>
      </c>
      <c r="J19">
        <v>65.836993000000007</v>
      </c>
      <c r="K19">
        <v>1.6998E-3</v>
      </c>
      <c r="L19">
        <v>1.3051E-2</v>
      </c>
      <c r="M19">
        <f t="shared" si="0"/>
        <v>1.8184699869470808</v>
      </c>
    </row>
    <row r="20" spans="1:13" x14ac:dyDescent="0.25">
      <c r="A20" t="s">
        <v>17</v>
      </c>
      <c r="B20">
        <v>0.85145000000000004</v>
      </c>
      <c r="C20">
        <v>1.2391000000000001</v>
      </c>
      <c r="D20">
        <v>1.0940000000000001</v>
      </c>
      <c r="E20">
        <v>193.56700000000001</v>
      </c>
      <c r="F20">
        <v>134.92699999999999</v>
      </c>
      <c r="G20">
        <v>194.83600000000001</v>
      </c>
      <c r="H20">
        <v>174.443333</v>
      </c>
      <c r="I20">
        <v>1.0615166700000001</v>
      </c>
      <c r="J20">
        <v>164.33404999999999</v>
      </c>
      <c r="K20" s="2">
        <v>6.5481999999999994E-5</v>
      </c>
      <c r="L20">
        <v>5.5813E-4</v>
      </c>
      <c r="M20">
        <f t="shared" si="0"/>
        <v>2.2157275585354581</v>
      </c>
    </row>
    <row r="21" spans="1:13" x14ac:dyDescent="0.25">
      <c r="A21" t="s">
        <v>18</v>
      </c>
      <c r="B21">
        <v>2.0804999999999998</v>
      </c>
      <c r="C21">
        <v>2.7050999999999998</v>
      </c>
      <c r="D21">
        <v>2.4283999999999999</v>
      </c>
      <c r="E21">
        <v>177.03299999999999</v>
      </c>
      <c r="F21">
        <v>102.83499999999999</v>
      </c>
      <c r="G21">
        <v>102.086</v>
      </c>
      <c r="H21">
        <v>127.318</v>
      </c>
      <c r="I21">
        <v>2.4046666700000001</v>
      </c>
      <c r="J21">
        <v>52.946216</v>
      </c>
      <c r="K21">
        <v>1.0567E-4</v>
      </c>
      <c r="L21">
        <v>8.9603000000000003E-4</v>
      </c>
      <c r="M21">
        <f t="shared" si="0"/>
        <v>1.7238349270678111</v>
      </c>
    </row>
    <row r="22" spans="1:13" x14ac:dyDescent="0.25">
      <c r="A22" t="s">
        <v>19</v>
      </c>
      <c r="B22">
        <v>6.1807999999999996</v>
      </c>
      <c r="C22">
        <v>13.0388</v>
      </c>
      <c r="D22">
        <v>7.3521999999999998</v>
      </c>
      <c r="E22">
        <v>310.77499999999998</v>
      </c>
      <c r="F22">
        <v>86.479399999999998</v>
      </c>
      <c r="G22">
        <v>88.640600000000006</v>
      </c>
      <c r="H22">
        <v>161.965</v>
      </c>
      <c r="I22">
        <v>8.8572666699999996</v>
      </c>
      <c r="J22">
        <v>18.286114999999999</v>
      </c>
      <c r="K22">
        <v>1.6191000000000001E-3</v>
      </c>
      <c r="L22">
        <v>1.2475999999999999E-2</v>
      </c>
      <c r="M22">
        <f t="shared" si="0"/>
        <v>1.2621214466857531</v>
      </c>
    </row>
    <row r="23" spans="1:13" x14ac:dyDescent="0.25">
      <c r="A23" t="s">
        <v>20</v>
      </c>
      <c r="B23">
        <v>1.1791</v>
      </c>
      <c r="C23">
        <v>2.1621999999999999</v>
      </c>
      <c r="D23">
        <v>1.5867</v>
      </c>
      <c r="E23">
        <v>37.720700000000001</v>
      </c>
      <c r="F23">
        <v>12.725199999999999</v>
      </c>
      <c r="G23">
        <v>14.6988</v>
      </c>
      <c r="H23">
        <v>21.7149</v>
      </c>
      <c r="I23">
        <v>1.6426666700000001</v>
      </c>
      <c r="J23">
        <v>13.219298</v>
      </c>
      <c r="K23">
        <v>2.5235000000000001E-3</v>
      </c>
      <c r="L23">
        <v>1.8696999999999998E-2</v>
      </c>
      <c r="M23">
        <f t="shared" si="0"/>
        <v>1.1212083929089849</v>
      </c>
    </row>
    <row r="27" spans="1:13" x14ac:dyDescent="0.25">
      <c r="A27" s="1"/>
      <c r="B27" s="3"/>
      <c r="C27" s="3"/>
      <c r="D27" s="3"/>
      <c r="E27" s="3"/>
      <c r="F27" s="3"/>
      <c r="G27" s="3"/>
      <c r="H27" s="3"/>
      <c r="I27" s="1"/>
      <c r="J27" s="1"/>
      <c r="K27" s="1"/>
      <c r="L27" s="1"/>
      <c r="M27" s="1"/>
    </row>
    <row r="41" spans="1:13" x14ac:dyDescent="0.25">
      <c r="A41" s="1"/>
      <c r="B41" s="3"/>
      <c r="C41" s="3"/>
      <c r="D41" s="3"/>
      <c r="E41" s="3"/>
      <c r="F41" s="3"/>
      <c r="G41" s="3"/>
      <c r="H41" s="3"/>
      <c r="I41" s="1"/>
      <c r="J41" s="1"/>
      <c r="K41" s="1"/>
      <c r="L41" s="1"/>
      <c r="M41" s="1"/>
    </row>
    <row r="46" spans="1:13" x14ac:dyDescent="0.25">
      <c r="K46" s="2"/>
      <c r="L46" s="2"/>
    </row>
    <row r="48" spans="1:13" x14ac:dyDescent="0.25">
      <c r="K48" s="2"/>
      <c r="L48" s="2"/>
    </row>
    <row r="49" spans="11:11" x14ac:dyDescent="0.25">
      <c r="K49" s="2"/>
    </row>
    <row r="73" spans="1:13" x14ac:dyDescent="0.25">
      <c r="D73" s="5"/>
    </row>
    <row r="75" spans="1:13" x14ac:dyDescent="0.25">
      <c r="A75" s="1"/>
      <c r="B75" s="3"/>
      <c r="C75" s="3"/>
      <c r="D75" s="3"/>
      <c r="E75" s="3"/>
      <c r="F75" s="3"/>
      <c r="G75" s="3"/>
      <c r="H75" s="3"/>
      <c r="I75" s="1"/>
      <c r="J75" s="1"/>
      <c r="K75" s="1"/>
      <c r="L75" s="1"/>
      <c r="M75" s="1"/>
    </row>
    <row r="78" spans="1:13" x14ac:dyDescent="0.25">
      <c r="K78" s="2"/>
    </row>
    <row r="79" spans="1:13" x14ac:dyDescent="0.25">
      <c r="K79" s="2"/>
      <c r="L79" s="2"/>
    </row>
    <row r="92" spans="11:12" x14ac:dyDescent="0.25">
      <c r="K92" s="2"/>
    </row>
    <row r="94" spans="11:12" x14ac:dyDescent="0.25">
      <c r="K94" s="2"/>
    </row>
    <row r="95" spans="11:12" x14ac:dyDescent="0.25">
      <c r="K95" s="2"/>
      <c r="L95" s="2"/>
    </row>
    <row r="106" spans="11:11" x14ac:dyDescent="0.25">
      <c r="K106" s="2"/>
    </row>
  </sheetData>
  <mergeCells count="1">
    <mergeCell ref="A1:C1"/>
  </mergeCells>
  <pageMargins left="0.7" right="0.7" top="0.75" bottom="0.75" header="0.3" footer="0.3"/>
  <pageSetup paperSize="9" scale="50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1"/>
  <sheetViews>
    <sheetView workbookViewId="0">
      <selection activeCell="D20" sqref="D20"/>
    </sheetView>
  </sheetViews>
  <sheetFormatPr defaultRowHeight="15" x14ac:dyDescent="0.25"/>
  <cols>
    <col min="1" max="1" width="13.5703125" bestFit="1" customWidth="1"/>
    <col min="8" max="8" width="11.28515625" bestFit="1" customWidth="1"/>
    <col min="9" max="9" width="12" bestFit="1" customWidth="1"/>
    <col min="10" max="10" width="12.140625" bestFit="1" customWidth="1"/>
    <col min="12" max="12" width="12.42578125" bestFit="1" customWidth="1"/>
    <col min="13" max="13" width="19.28515625" bestFit="1" customWidth="1"/>
  </cols>
  <sheetData>
    <row r="1" spans="1:13" s="1" customFormat="1" x14ac:dyDescent="0.25">
      <c r="A1" s="6" t="s">
        <v>96</v>
      </c>
      <c r="B1" s="6"/>
    </row>
    <row r="2" spans="1:13" x14ac:dyDescent="0.25">
      <c r="A2" s="1" t="s">
        <v>82</v>
      </c>
      <c r="B2" s="3" t="s">
        <v>88</v>
      </c>
      <c r="C2" s="3" t="s">
        <v>89</v>
      </c>
      <c r="D2" s="3" t="s">
        <v>90</v>
      </c>
      <c r="E2" s="3" t="s">
        <v>91</v>
      </c>
      <c r="F2" s="3" t="s">
        <v>92</v>
      </c>
      <c r="G2" s="3" t="s">
        <v>93</v>
      </c>
      <c r="H2" s="3" t="s">
        <v>94</v>
      </c>
      <c r="I2" s="1" t="s">
        <v>83</v>
      </c>
      <c r="J2" s="1" t="s">
        <v>84</v>
      </c>
      <c r="K2" s="1" t="s">
        <v>85</v>
      </c>
      <c r="L2" s="1" t="s">
        <v>86</v>
      </c>
      <c r="M2" s="1" t="s">
        <v>87</v>
      </c>
    </row>
    <row r="3" spans="1:13" x14ac:dyDescent="0.25">
      <c r="A3" t="s">
        <v>1</v>
      </c>
      <c r="B3">
        <v>9.8213000000000008</v>
      </c>
      <c r="C3">
        <v>10.374599999999999</v>
      </c>
      <c r="D3">
        <v>14.231199999999999</v>
      </c>
      <c r="E3">
        <v>499.90499999999997</v>
      </c>
      <c r="F3">
        <v>227.58799999999999</v>
      </c>
      <c r="G3">
        <v>423.464</v>
      </c>
      <c r="H3">
        <v>383.652333</v>
      </c>
      <c r="I3">
        <v>11.4757</v>
      </c>
      <c r="J3">
        <v>33.431714999999997</v>
      </c>
      <c r="K3">
        <v>5.8489999999999996E-4</v>
      </c>
      <c r="L3">
        <v>4.7739000000000002E-3</v>
      </c>
      <c r="M3">
        <f>LOG10(J3)</f>
        <v>1.5241586558606557</v>
      </c>
    </row>
    <row r="4" spans="1:13" x14ac:dyDescent="0.25">
      <c r="A4" t="s">
        <v>2</v>
      </c>
      <c r="B4">
        <v>9.4160000000000004</v>
      </c>
      <c r="C4">
        <v>12.592499999999999</v>
      </c>
      <c r="D4">
        <v>14.2658</v>
      </c>
      <c r="E4">
        <v>346.29</v>
      </c>
      <c r="F4">
        <v>229.73</v>
      </c>
      <c r="G4">
        <v>496.76400000000001</v>
      </c>
      <c r="H4">
        <v>357.59466700000002</v>
      </c>
      <c r="I4">
        <v>12.0914333</v>
      </c>
      <c r="J4">
        <v>29.574216</v>
      </c>
      <c r="K4">
        <v>6.7694999999999995E-4</v>
      </c>
      <c r="L4">
        <v>5.4927999999999999E-3</v>
      </c>
      <c r="M4">
        <f t="shared" ref="M4:M11" si="0">LOG10(J4)</f>
        <v>1.4709132404889163</v>
      </c>
    </row>
    <row r="5" spans="1:13" x14ac:dyDescent="0.25">
      <c r="A5" t="s">
        <v>9</v>
      </c>
      <c r="B5">
        <v>4.9489999999999998</v>
      </c>
      <c r="C5">
        <v>6.9645000000000001</v>
      </c>
      <c r="D5">
        <v>7.9625000000000004</v>
      </c>
      <c r="E5">
        <v>223.03200000000001</v>
      </c>
      <c r="F5">
        <v>145.04900000000001</v>
      </c>
      <c r="G5">
        <v>221.489</v>
      </c>
      <c r="H5">
        <v>196.52333300000001</v>
      </c>
      <c r="I5">
        <v>6.6253333300000001</v>
      </c>
      <c r="J5">
        <v>29.662407000000002</v>
      </c>
      <c r="K5">
        <v>2.3682E-3</v>
      </c>
      <c r="L5">
        <v>1.7656999999999999E-2</v>
      </c>
      <c r="M5">
        <f t="shared" si="0"/>
        <v>1.4722063895920154</v>
      </c>
    </row>
    <row r="6" spans="1:13" x14ac:dyDescent="0.25">
      <c r="A6" t="s">
        <v>10</v>
      </c>
      <c r="B6">
        <v>21.695599999999999</v>
      </c>
      <c r="C6">
        <v>29.901800000000001</v>
      </c>
      <c r="D6">
        <v>35.668900000000001</v>
      </c>
      <c r="E6">
        <v>602.36099999999999</v>
      </c>
      <c r="F6">
        <v>393.37200000000001</v>
      </c>
      <c r="G6">
        <v>643.63699999999994</v>
      </c>
      <c r="H6">
        <v>546.45666700000004</v>
      </c>
      <c r="I6">
        <v>29.088766700000001</v>
      </c>
      <c r="J6">
        <v>18.785831000000002</v>
      </c>
      <c r="K6">
        <v>5.4631999999999997E-3</v>
      </c>
      <c r="L6">
        <v>3.6933000000000001E-2</v>
      </c>
      <c r="M6">
        <f t="shared" si="0"/>
        <v>1.2738304110433791</v>
      </c>
    </row>
    <row r="7" spans="1:13" x14ac:dyDescent="0.25">
      <c r="A7" t="s">
        <v>21</v>
      </c>
      <c r="B7">
        <v>3.464</v>
      </c>
      <c r="C7">
        <v>2.4799000000000002</v>
      </c>
      <c r="D7">
        <v>2.8988</v>
      </c>
      <c r="E7">
        <v>270.47500000000002</v>
      </c>
      <c r="F7">
        <v>178.14400000000001</v>
      </c>
      <c r="G7">
        <v>239.84800000000001</v>
      </c>
      <c r="H7">
        <v>229.489</v>
      </c>
      <c r="I7">
        <v>2.9475666700000001</v>
      </c>
      <c r="J7">
        <v>77.857101999999998</v>
      </c>
      <c r="K7">
        <v>2.2052000000000001E-4</v>
      </c>
      <c r="L7">
        <v>1.8508000000000001E-3</v>
      </c>
      <c r="M7">
        <f t="shared" si="0"/>
        <v>1.8912982343573317</v>
      </c>
    </row>
    <row r="8" spans="1:13" x14ac:dyDescent="0.25">
      <c r="A8" t="s">
        <v>11</v>
      </c>
      <c r="B8">
        <v>0.89368999999999998</v>
      </c>
      <c r="C8">
        <v>0.74650000000000005</v>
      </c>
      <c r="D8">
        <v>1.1612</v>
      </c>
      <c r="E8">
        <v>48.7883</v>
      </c>
      <c r="F8">
        <v>27.7865</v>
      </c>
      <c r="G8">
        <v>36.889499999999998</v>
      </c>
      <c r="H8">
        <v>37.821433300000002</v>
      </c>
      <c r="I8">
        <v>0.93379666699999997</v>
      </c>
      <c r="J8">
        <v>40.502858000000003</v>
      </c>
      <c r="K8">
        <v>7.9666000000000003E-4</v>
      </c>
      <c r="L8">
        <v>6.4117000000000002E-3</v>
      </c>
      <c r="M8">
        <f t="shared" si="0"/>
        <v>1.6074856693834692</v>
      </c>
    </row>
    <row r="9" spans="1:13" x14ac:dyDescent="0.25">
      <c r="A9" t="s">
        <v>22</v>
      </c>
      <c r="B9">
        <v>16.488600000000002</v>
      </c>
      <c r="C9">
        <v>15.5505</v>
      </c>
      <c r="D9">
        <v>15.710800000000001</v>
      </c>
      <c r="E9">
        <v>45.075899999999997</v>
      </c>
      <c r="F9">
        <v>44.453200000000002</v>
      </c>
      <c r="G9">
        <v>59.422199999999997</v>
      </c>
      <c r="H9">
        <v>49.650433300000003</v>
      </c>
      <c r="I9">
        <v>15.916633300000001</v>
      </c>
      <c r="J9">
        <v>3.1194055000000001</v>
      </c>
      <c r="K9">
        <v>6.9975000000000002E-3</v>
      </c>
      <c r="L9">
        <v>4.5447000000000001E-2</v>
      </c>
      <c r="M9">
        <f t="shared" si="0"/>
        <v>0.49407183354702522</v>
      </c>
    </row>
    <row r="10" spans="1:13" x14ac:dyDescent="0.25">
      <c r="A10" t="s">
        <v>23</v>
      </c>
      <c r="B10">
        <v>0.72765999999999997</v>
      </c>
      <c r="C10">
        <v>1.2015</v>
      </c>
      <c r="D10">
        <v>0.29597000000000001</v>
      </c>
      <c r="E10">
        <v>26.815000000000001</v>
      </c>
      <c r="F10">
        <v>13.322100000000001</v>
      </c>
      <c r="G10">
        <v>10.1319</v>
      </c>
      <c r="H10">
        <v>16.756333300000001</v>
      </c>
      <c r="I10">
        <v>0.74170999999999998</v>
      </c>
      <c r="J10">
        <v>22.591488999999999</v>
      </c>
      <c r="K10">
        <v>5.2177999999999999E-3</v>
      </c>
      <c r="L10">
        <v>3.5507999999999998E-2</v>
      </c>
      <c r="M10">
        <f t="shared" si="0"/>
        <v>1.353944856116128</v>
      </c>
    </row>
    <row r="11" spans="1:13" x14ac:dyDescent="0.25">
      <c r="A11" t="s">
        <v>24</v>
      </c>
      <c r="B11">
        <v>10.6388</v>
      </c>
      <c r="C11">
        <v>18.2743</v>
      </c>
      <c r="D11">
        <v>10.2631</v>
      </c>
      <c r="E11">
        <v>456.20600000000002</v>
      </c>
      <c r="F11">
        <v>174.53200000000001</v>
      </c>
      <c r="G11">
        <v>248.458</v>
      </c>
      <c r="H11">
        <v>293.06533300000001</v>
      </c>
      <c r="I11">
        <v>13.0587333</v>
      </c>
      <c r="J11">
        <v>22.442094999999998</v>
      </c>
      <c r="K11">
        <v>1.9147000000000001E-3</v>
      </c>
      <c r="L11">
        <v>1.4574999999999999E-2</v>
      </c>
      <c r="M11">
        <f t="shared" si="0"/>
        <v>1.35106339645536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2"/>
  <sheetViews>
    <sheetView workbookViewId="0">
      <selection activeCell="E23" sqref="E23"/>
    </sheetView>
  </sheetViews>
  <sheetFormatPr defaultRowHeight="15" x14ac:dyDescent="0.25"/>
  <cols>
    <col min="1" max="1" width="13.5703125" bestFit="1" customWidth="1"/>
    <col min="2" max="2" width="13.42578125" customWidth="1"/>
    <col min="8" max="8" width="11.28515625" bestFit="1" customWidth="1"/>
    <col min="9" max="9" width="12" bestFit="1" customWidth="1"/>
    <col min="10" max="10" width="12.140625" bestFit="1" customWidth="1"/>
    <col min="12" max="12" width="12.42578125" bestFit="1" customWidth="1"/>
    <col min="13" max="13" width="19.28515625" bestFit="1" customWidth="1"/>
  </cols>
  <sheetData>
    <row r="1" spans="1:13" s="1" customFormat="1" x14ac:dyDescent="0.25">
      <c r="A1" s="4" t="s">
        <v>97</v>
      </c>
      <c r="B1" s="4"/>
    </row>
    <row r="2" spans="1:13" x14ac:dyDescent="0.25">
      <c r="A2" s="1" t="s">
        <v>82</v>
      </c>
      <c r="B2" s="3" t="s">
        <v>88</v>
      </c>
      <c r="C2" s="3" t="s">
        <v>89</v>
      </c>
      <c r="D2" s="3" t="s">
        <v>90</v>
      </c>
      <c r="E2" s="3" t="s">
        <v>91</v>
      </c>
      <c r="F2" s="3" t="s">
        <v>92</v>
      </c>
      <c r="G2" s="3" t="s">
        <v>93</v>
      </c>
      <c r="H2" s="3" t="s">
        <v>94</v>
      </c>
      <c r="I2" s="1" t="s">
        <v>83</v>
      </c>
      <c r="J2" s="1" t="s">
        <v>84</v>
      </c>
      <c r="K2" s="1" t="s">
        <v>85</v>
      </c>
      <c r="L2" s="1" t="s">
        <v>86</v>
      </c>
      <c r="M2" s="1" t="s">
        <v>87</v>
      </c>
    </row>
    <row r="3" spans="1:13" x14ac:dyDescent="0.25">
      <c r="A3" t="s">
        <v>25</v>
      </c>
      <c r="B3">
        <v>124.992</v>
      </c>
      <c r="C3">
        <v>111.565</v>
      </c>
      <c r="D3">
        <v>106.696</v>
      </c>
      <c r="E3">
        <v>744.74</v>
      </c>
      <c r="F3">
        <v>338.06200000000001</v>
      </c>
      <c r="G3">
        <v>532.06500000000005</v>
      </c>
      <c r="H3">
        <v>538.28899999999999</v>
      </c>
      <c r="I3">
        <v>114.41766699999999</v>
      </c>
      <c r="J3">
        <v>4.7045969000000003</v>
      </c>
      <c r="K3">
        <v>4.3308000000000001E-3</v>
      </c>
      <c r="L3">
        <v>3.0311000000000001E-2</v>
      </c>
      <c r="M3">
        <f>LOG10(J3)</f>
        <v>0.67252241807031599</v>
      </c>
    </row>
    <row r="4" spans="1:13" x14ac:dyDescent="0.25">
      <c r="A4" t="s">
        <v>19</v>
      </c>
      <c r="B4">
        <v>6.1807999999999996</v>
      </c>
      <c r="C4">
        <v>13.0388</v>
      </c>
      <c r="D4">
        <v>7.3521999999999998</v>
      </c>
      <c r="E4">
        <v>310.77499999999998</v>
      </c>
      <c r="F4">
        <v>86.479399999999998</v>
      </c>
      <c r="G4">
        <v>88.640600000000006</v>
      </c>
      <c r="H4">
        <v>161.965</v>
      </c>
      <c r="I4">
        <v>8.8572666699999996</v>
      </c>
      <c r="J4">
        <v>18.286114999999999</v>
      </c>
      <c r="K4">
        <v>1.6191000000000001E-3</v>
      </c>
      <c r="L4">
        <v>1.2475999999999999E-2</v>
      </c>
      <c r="M4">
        <f t="shared" ref="M4:M12" si="0">LOG10(J4)</f>
        <v>1.2621214466857531</v>
      </c>
    </row>
    <row r="5" spans="1:13" x14ac:dyDescent="0.25">
      <c r="A5" t="s">
        <v>24</v>
      </c>
      <c r="B5">
        <v>10.6388</v>
      </c>
      <c r="C5">
        <v>18.2743</v>
      </c>
      <c r="D5">
        <v>10.2631</v>
      </c>
      <c r="E5">
        <v>456.20600000000002</v>
      </c>
      <c r="F5">
        <v>174.53200000000001</v>
      </c>
      <c r="G5">
        <v>248.458</v>
      </c>
      <c r="H5">
        <v>293.06533300000001</v>
      </c>
      <c r="I5">
        <v>13.0587333</v>
      </c>
      <c r="J5">
        <v>22.442094999999998</v>
      </c>
      <c r="K5">
        <v>1.9147000000000001E-3</v>
      </c>
      <c r="L5">
        <v>1.4574999999999999E-2</v>
      </c>
      <c r="M5">
        <f t="shared" si="0"/>
        <v>1.35106339645536</v>
      </c>
    </row>
    <row r="6" spans="1:13" x14ac:dyDescent="0.25">
      <c r="A6" t="s">
        <v>26</v>
      </c>
      <c r="B6">
        <v>4.7648000000000001</v>
      </c>
      <c r="C6">
        <v>15.4922</v>
      </c>
      <c r="D6">
        <v>11.09</v>
      </c>
      <c r="E6">
        <v>680.84400000000005</v>
      </c>
      <c r="F6">
        <v>251.91300000000001</v>
      </c>
      <c r="G6">
        <v>380.5</v>
      </c>
      <c r="H6">
        <v>437.75233300000002</v>
      </c>
      <c r="I6">
        <v>10.449</v>
      </c>
      <c r="J6">
        <v>41.894184000000003</v>
      </c>
      <c r="K6">
        <v>1.1995E-3</v>
      </c>
      <c r="L6">
        <v>9.4403999999999998E-3</v>
      </c>
      <c r="M6">
        <f t="shared" si="0"/>
        <v>1.6221537358057734</v>
      </c>
    </row>
    <row r="7" spans="1:13" x14ac:dyDescent="0.25">
      <c r="A7" t="s">
        <v>27</v>
      </c>
      <c r="B7">
        <v>0.70582</v>
      </c>
      <c r="C7">
        <v>2.7105000000000001</v>
      </c>
      <c r="D7">
        <v>1.0506</v>
      </c>
      <c r="E7">
        <v>1806.38</v>
      </c>
      <c r="F7">
        <v>728.53399999999999</v>
      </c>
      <c r="G7">
        <v>931.37400000000002</v>
      </c>
      <c r="H7">
        <v>1155.4293299999999</v>
      </c>
      <c r="I7">
        <v>1.4889733300000001</v>
      </c>
      <c r="J7">
        <v>775.99062000000004</v>
      </c>
      <c r="K7" s="2">
        <v>7.0029999999999997E-6</v>
      </c>
      <c r="L7" s="2">
        <v>6.0387999999999998E-5</v>
      </c>
      <c r="M7">
        <f t="shared" si="0"/>
        <v>2.8898564716359449</v>
      </c>
    </row>
    <row r="8" spans="1:13" x14ac:dyDescent="0.25">
      <c r="A8" t="s">
        <v>28</v>
      </c>
      <c r="B8">
        <v>22.173999999999999</v>
      </c>
      <c r="C8">
        <v>34.896599999999999</v>
      </c>
      <c r="D8">
        <v>35.533299999999997</v>
      </c>
      <c r="E8">
        <v>682.21100000000001</v>
      </c>
      <c r="F8">
        <v>410.41300000000001</v>
      </c>
      <c r="G8">
        <v>808.34900000000005</v>
      </c>
      <c r="H8">
        <v>633.65766699999995</v>
      </c>
      <c r="I8">
        <v>30.8679667</v>
      </c>
      <c r="J8">
        <v>20.528002000000001</v>
      </c>
      <c r="K8">
        <v>2.7426E-3</v>
      </c>
      <c r="L8">
        <v>2.0160000000000001E-2</v>
      </c>
      <c r="M8">
        <f t="shared" si="0"/>
        <v>1.3123466813432521</v>
      </c>
    </row>
    <row r="9" spans="1:13" x14ac:dyDescent="0.25">
      <c r="A9" t="s">
        <v>29</v>
      </c>
      <c r="B9">
        <v>0.23527000000000001</v>
      </c>
      <c r="C9">
        <v>1.2047000000000001</v>
      </c>
      <c r="D9">
        <v>1.5759000000000001</v>
      </c>
      <c r="E9">
        <v>2684.35</v>
      </c>
      <c r="F9">
        <v>986.57799999999997</v>
      </c>
      <c r="G9">
        <v>1213.96</v>
      </c>
      <c r="H9">
        <v>1628.296</v>
      </c>
      <c r="I9">
        <v>1.00529</v>
      </c>
      <c r="J9">
        <v>1619.7275999999999</v>
      </c>
      <c r="K9" s="2">
        <v>1.1282000000000001E-6</v>
      </c>
      <c r="L9" s="2">
        <v>9.7722999999999996E-6</v>
      </c>
      <c r="M9">
        <f t="shared" si="0"/>
        <v>3.2094419825894822</v>
      </c>
    </row>
    <row r="10" spans="1:13" x14ac:dyDescent="0.25">
      <c r="A10" t="s">
        <v>30</v>
      </c>
      <c r="B10">
        <v>0.83125000000000004</v>
      </c>
      <c r="C10">
        <v>2.7120000000000002</v>
      </c>
      <c r="D10">
        <v>0.78020999999999996</v>
      </c>
      <c r="E10">
        <v>469.91899999999998</v>
      </c>
      <c r="F10">
        <v>138.80699999999999</v>
      </c>
      <c r="G10">
        <v>184.95599999999999</v>
      </c>
      <c r="H10">
        <v>264.56066700000002</v>
      </c>
      <c r="I10">
        <v>1.4411533299999999</v>
      </c>
      <c r="J10">
        <v>183.57565</v>
      </c>
      <c r="K10" s="2">
        <v>7.5363000000000003E-5</v>
      </c>
      <c r="L10">
        <v>6.4030000000000001E-4</v>
      </c>
      <c r="M10">
        <f t="shared" si="0"/>
        <v>2.2638150746214483</v>
      </c>
    </row>
    <row r="11" spans="1:13" x14ac:dyDescent="0.25">
      <c r="A11" t="s">
        <v>18</v>
      </c>
      <c r="B11">
        <v>2.0804999999999998</v>
      </c>
      <c r="C11">
        <v>2.7050999999999998</v>
      </c>
      <c r="D11">
        <v>2.4283999999999999</v>
      </c>
      <c r="E11">
        <v>177.03299999999999</v>
      </c>
      <c r="F11">
        <v>102.83499999999999</v>
      </c>
      <c r="G11">
        <v>102.086</v>
      </c>
      <c r="H11">
        <v>127.318</v>
      </c>
      <c r="I11">
        <v>2.4046666700000001</v>
      </c>
      <c r="J11">
        <v>52.946216</v>
      </c>
      <c r="K11">
        <v>1.0567E-4</v>
      </c>
      <c r="L11">
        <v>8.9603000000000003E-4</v>
      </c>
      <c r="M11">
        <f t="shared" si="0"/>
        <v>1.7238349270678111</v>
      </c>
    </row>
    <row r="12" spans="1:13" x14ac:dyDescent="0.25">
      <c r="A12" t="s">
        <v>11</v>
      </c>
      <c r="B12">
        <v>0.89368999999999998</v>
      </c>
      <c r="C12">
        <v>0.74650000000000005</v>
      </c>
      <c r="D12">
        <v>1.1612</v>
      </c>
      <c r="E12">
        <v>48.7883</v>
      </c>
      <c r="F12">
        <v>27.7865</v>
      </c>
      <c r="G12">
        <v>36.889499999999998</v>
      </c>
      <c r="H12">
        <v>37.821433300000002</v>
      </c>
      <c r="I12">
        <v>0.93379666699999997</v>
      </c>
      <c r="J12">
        <v>40.502858000000003</v>
      </c>
      <c r="K12">
        <v>7.9666000000000003E-4</v>
      </c>
      <c r="L12">
        <v>6.4117000000000002E-3</v>
      </c>
      <c r="M12">
        <f t="shared" si="0"/>
        <v>1.60748566938346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8"/>
  <sheetViews>
    <sheetView workbookViewId="0">
      <selection sqref="A1:M18"/>
    </sheetView>
  </sheetViews>
  <sheetFormatPr defaultRowHeight="15" x14ac:dyDescent="0.25"/>
  <cols>
    <col min="1" max="1" width="13.5703125" bestFit="1" customWidth="1"/>
    <col min="8" max="8" width="12" bestFit="1" customWidth="1"/>
    <col min="9" max="9" width="11" bestFit="1" customWidth="1"/>
    <col min="10" max="10" width="12.140625" bestFit="1" customWidth="1"/>
    <col min="12" max="12" width="12.42578125" bestFit="1" customWidth="1"/>
    <col min="13" max="13" width="19.28515625" bestFit="1" customWidth="1"/>
  </cols>
  <sheetData>
    <row r="1" spans="1:13" s="1" customFormat="1" x14ac:dyDescent="0.25">
      <c r="A1" s="4" t="s">
        <v>98</v>
      </c>
      <c r="B1" s="4"/>
      <c r="C1"/>
      <c r="D1"/>
      <c r="E1"/>
      <c r="F1"/>
      <c r="G1"/>
      <c r="H1"/>
      <c r="I1"/>
      <c r="J1"/>
      <c r="K1"/>
      <c r="L1"/>
      <c r="M1"/>
    </row>
    <row r="3" spans="1:13" x14ac:dyDescent="0.25">
      <c r="A3" s="1" t="s">
        <v>82</v>
      </c>
      <c r="B3" s="3" t="s">
        <v>88</v>
      </c>
      <c r="C3" s="3" t="s">
        <v>89</v>
      </c>
      <c r="D3" s="3" t="s">
        <v>90</v>
      </c>
      <c r="E3" s="3" t="s">
        <v>91</v>
      </c>
      <c r="F3" s="3" t="s">
        <v>92</v>
      </c>
      <c r="G3" s="3" t="s">
        <v>93</v>
      </c>
      <c r="H3" s="3" t="s">
        <v>94</v>
      </c>
      <c r="I3" s="1" t="s">
        <v>83</v>
      </c>
      <c r="J3" s="1" t="s">
        <v>84</v>
      </c>
      <c r="K3" s="1" t="s">
        <v>85</v>
      </c>
      <c r="L3" s="1" t="s">
        <v>86</v>
      </c>
      <c r="M3" s="1" t="s">
        <v>87</v>
      </c>
    </row>
    <row r="4" spans="1:13" x14ac:dyDescent="0.25">
      <c r="A4" t="s">
        <v>31</v>
      </c>
      <c r="B4">
        <v>46.9178</v>
      </c>
      <c r="C4">
        <v>25.131699999999999</v>
      </c>
      <c r="D4">
        <v>36.830500000000001</v>
      </c>
      <c r="E4">
        <v>16.808599999999998</v>
      </c>
      <c r="F4">
        <v>16.242899999999999</v>
      </c>
      <c r="G4">
        <v>16.0671</v>
      </c>
      <c r="H4">
        <v>16.372866699999999</v>
      </c>
      <c r="I4">
        <v>36.2933333</v>
      </c>
      <c r="J4">
        <v>0.45112601000000002</v>
      </c>
      <c r="K4">
        <v>2.5225999999999998E-3</v>
      </c>
      <c r="L4">
        <v>1.8696999999999998E-2</v>
      </c>
      <c r="M4">
        <f>LOG10(J4)</f>
        <v>-0.34570213261448524</v>
      </c>
    </row>
    <row r="5" spans="1:13" x14ac:dyDescent="0.25">
      <c r="A5" t="s">
        <v>32</v>
      </c>
      <c r="B5">
        <v>26.122499999999999</v>
      </c>
      <c r="C5">
        <v>3.7515000000000001</v>
      </c>
      <c r="D5">
        <v>33.531399999999998</v>
      </c>
      <c r="E5">
        <v>3.6135999999999999</v>
      </c>
      <c r="F5">
        <v>4.7845000000000004</v>
      </c>
      <c r="G5">
        <v>3.2547999999999999</v>
      </c>
      <c r="H5">
        <v>3.8843000000000001</v>
      </c>
      <c r="I5">
        <v>21.1351333</v>
      </c>
      <c r="J5">
        <v>0.18378402999999999</v>
      </c>
      <c r="K5">
        <v>5.3106999999999998E-3</v>
      </c>
      <c r="L5">
        <v>3.6024E-2</v>
      </c>
      <c r="M5">
        <f>LOG10(J5)</f>
        <v>-0.73569222953427638</v>
      </c>
    </row>
    <row r="6" spans="1:13" x14ac:dyDescent="0.25">
      <c r="A6" t="s">
        <v>33</v>
      </c>
      <c r="B6">
        <v>25.2455</v>
      </c>
      <c r="C6">
        <v>57.905700000000003</v>
      </c>
      <c r="D6">
        <v>18.070699999999999</v>
      </c>
      <c r="E6">
        <v>4.0143000000000004</v>
      </c>
      <c r="F6">
        <v>6.1871999999999998</v>
      </c>
      <c r="G6">
        <v>5.0952000000000002</v>
      </c>
      <c r="H6">
        <v>5.0989000000000004</v>
      </c>
      <c r="I6">
        <v>33.740633299999999</v>
      </c>
      <c r="J6">
        <v>0.15112046000000001</v>
      </c>
      <c r="K6">
        <v>5.2227999999999997E-3</v>
      </c>
      <c r="L6">
        <v>3.5529999999999999E-2</v>
      </c>
      <c r="M6">
        <f>LOG10(J6)</f>
        <v>-0.82067673312250111</v>
      </c>
    </row>
    <row r="7" spans="1:13" x14ac:dyDescent="0.25">
      <c r="A7" t="s">
        <v>34</v>
      </c>
      <c r="B7">
        <v>27.041399999999999</v>
      </c>
      <c r="C7">
        <v>48.7592</v>
      </c>
      <c r="D7">
        <v>21.081399999999999</v>
      </c>
      <c r="E7">
        <v>1.048</v>
      </c>
      <c r="F7">
        <v>0.91932999999999998</v>
      </c>
      <c r="G7">
        <v>1.0859000000000001</v>
      </c>
      <c r="H7">
        <v>1.0177433300000001</v>
      </c>
      <c r="I7">
        <v>32.293999999999997</v>
      </c>
      <c r="J7">
        <v>3.1514936E-2</v>
      </c>
      <c r="K7" s="2">
        <v>7.1841999999999994E-5</v>
      </c>
      <c r="L7">
        <v>6.1063000000000003E-4</v>
      </c>
      <c r="M7">
        <f>LOG10(J7)</f>
        <v>-1.5014835704953728</v>
      </c>
    </row>
    <row r="8" spans="1:13" x14ac:dyDescent="0.25">
      <c r="A8" t="s">
        <v>35</v>
      </c>
      <c r="B8">
        <v>59.454300000000003</v>
      </c>
      <c r="C8">
        <v>142.649</v>
      </c>
      <c r="D8">
        <v>40.682200000000002</v>
      </c>
      <c r="E8">
        <v>17.923100000000002</v>
      </c>
      <c r="F8">
        <v>17.630700000000001</v>
      </c>
      <c r="G8">
        <v>15.0672</v>
      </c>
      <c r="H8">
        <v>16.873666700000001</v>
      </c>
      <c r="I8">
        <v>80.9285</v>
      </c>
      <c r="J8">
        <v>0.20850092000000001</v>
      </c>
      <c r="K8">
        <v>1.6752E-3</v>
      </c>
      <c r="L8">
        <v>1.2880000000000001E-2</v>
      </c>
      <c r="M8">
        <f>LOG10(J8)</f>
        <v>-0.68089202438306851</v>
      </c>
    </row>
    <row r="9" spans="1:13" x14ac:dyDescent="0.25">
      <c r="A9" t="s">
        <v>36</v>
      </c>
      <c r="B9">
        <v>8.0447000000000006</v>
      </c>
      <c r="C9">
        <v>40.9923</v>
      </c>
      <c r="D9">
        <v>7.1001000000000003</v>
      </c>
      <c r="E9">
        <v>0.78861000000000003</v>
      </c>
      <c r="F9">
        <v>0.70455000000000001</v>
      </c>
      <c r="G9">
        <v>0.92769999999999997</v>
      </c>
      <c r="H9">
        <v>0.80695333300000005</v>
      </c>
      <c r="I9">
        <v>18.7123667</v>
      </c>
      <c r="J9">
        <v>4.3124066000000003E-2</v>
      </c>
      <c r="K9" s="2">
        <v>6.8188999999999994E-5</v>
      </c>
      <c r="L9">
        <v>5.8074000000000005E-4</v>
      </c>
      <c r="M9">
        <f>LOG10(J9)</f>
        <v>-1.3652802979578285</v>
      </c>
    </row>
    <row r="10" spans="1:13" x14ac:dyDescent="0.25">
      <c r="A10" t="s">
        <v>37</v>
      </c>
      <c r="B10">
        <v>47.217300000000002</v>
      </c>
      <c r="C10">
        <v>29.682500000000001</v>
      </c>
      <c r="D10">
        <v>22.5975</v>
      </c>
      <c r="E10">
        <v>3.1358999999999999</v>
      </c>
      <c r="F10">
        <v>3.2183999999999999</v>
      </c>
      <c r="G10">
        <v>4.5148999999999999</v>
      </c>
      <c r="H10">
        <v>3.62306667</v>
      </c>
      <c r="I10">
        <v>33.165766699999999</v>
      </c>
      <c r="J10">
        <v>0.10924116</v>
      </c>
      <c r="K10">
        <v>7.4206999999999997E-3</v>
      </c>
      <c r="L10">
        <v>4.7602999999999999E-2</v>
      </c>
      <c r="M10">
        <f>LOG10(J10)</f>
        <v>-0.96161369686144893</v>
      </c>
    </row>
    <row r="11" spans="1:13" x14ac:dyDescent="0.25">
      <c r="A11" t="s">
        <v>38</v>
      </c>
      <c r="B11">
        <v>5.9326999999999996</v>
      </c>
      <c r="C11">
        <v>1.4181999999999999</v>
      </c>
      <c r="D11">
        <v>4.2803000000000004</v>
      </c>
      <c r="E11">
        <v>0.48215000000000002</v>
      </c>
      <c r="F11">
        <v>0.71128000000000002</v>
      </c>
      <c r="G11">
        <v>0.46937000000000001</v>
      </c>
      <c r="H11">
        <v>0.55426666700000005</v>
      </c>
      <c r="I11">
        <v>3.87706667</v>
      </c>
      <c r="J11">
        <v>0.14296031000000001</v>
      </c>
      <c r="K11">
        <v>7.0787000000000003E-3</v>
      </c>
      <c r="L11">
        <v>4.5849000000000001E-2</v>
      </c>
      <c r="M11">
        <f>LOG10(J11)</f>
        <v>-0.84478451876246097</v>
      </c>
    </row>
    <row r="12" spans="1:13" x14ac:dyDescent="0.25">
      <c r="A12" t="s">
        <v>39</v>
      </c>
      <c r="B12">
        <v>72.214799999999997</v>
      </c>
      <c r="C12">
        <v>130.279</v>
      </c>
      <c r="D12">
        <v>68.395799999999994</v>
      </c>
      <c r="E12">
        <v>13.034800000000001</v>
      </c>
      <c r="F12">
        <v>11.7606</v>
      </c>
      <c r="G12">
        <v>15.5136</v>
      </c>
      <c r="H12">
        <v>13.436333299999999</v>
      </c>
      <c r="I12">
        <v>90.296533299999993</v>
      </c>
      <c r="J12">
        <v>0.14880231999999999</v>
      </c>
      <c r="K12">
        <v>6.0388999999999998E-3</v>
      </c>
      <c r="L12">
        <v>4.0104000000000001E-2</v>
      </c>
      <c r="M12">
        <f>LOG10(J12)</f>
        <v>-0.82739029758487515</v>
      </c>
    </row>
    <row r="13" spans="1:13" x14ac:dyDescent="0.25">
      <c r="A13" t="s">
        <v>40</v>
      </c>
      <c r="B13">
        <v>28.646999999999998</v>
      </c>
      <c r="C13">
        <v>77.251099999999994</v>
      </c>
      <c r="D13">
        <v>19.701899999999998</v>
      </c>
      <c r="E13">
        <v>1.1535</v>
      </c>
      <c r="F13">
        <v>1.6453</v>
      </c>
      <c r="G13">
        <v>1.6749000000000001</v>
      </c>
      <c r="H13">
        <v>1.49123333</v>
      </c>
      <c r="I13">
        <v>41.866666700000003</v>
      </c>
      <c r="J13">
        <v>3.5618630999999998E-2</v>
      </c>
      <c r="K13">
        <v>1.7883999999999999E-4</v>
      </c>
      <c r="L13">
        <v>1.5069E-3</v>
      </c>
      <c r="M13">
        <f>LOG10(J13)</f>
        <v>-1.4483227766350244</v>
      </c>
    </row>
    <row r="14" spans="1:13" x14ac:dyDescent="0.25">
      <c r="A14" t="s">
        <v>41</v>
      </c>
      <c r="B14">
        <v>4.3981000000000003</v>
      </c>
      <c r="C14">
        <v>10.7172</v>
      </c>
      <c r="D14">
        <v>3.2736999999999998</v>
      </c>
      <c r="E14">
        <v>0.67149999999999999</v>
      </c>
      <c r="F14">
        <v>0.83728000000000002</v>
      </c>
      <c r="G14">
        <v>0.65342999999999996</v>
      </c>
      <c r="H14">
        <v>0.72073666700000005</v>
      </c>
      <c r="I14">
        <v>6.1296666699999998</v>
      </c>
      <c r="J14">
        <v>0.11758171000000001</v>
      </c>
      <c r="K14">
        <v>1.2748E-3</v>
      </c>
      <c r="L14">
        <v>1.0003E-2</v>
      </c>
      <c r="M14">
        <f>LOG10(J14)</f>
        <v>-0.92966022812241023</v>
      </c>
    </row>
    <row r="15" spans="1:13" x14ac:dyDescent="0.25">
      <c r="A15" t="s">
        <v>42</v>
      </c>
      <c r="B15">
        <v>7.8640999999999996</v>
      </c>
      <c r="C15">
        <v>28.814499999999999</v>
      </c>
      <c r="D15">
        <v>12.958299999999999</v>
      </c>
      <c r="E15">
        <v>1.3844000000000001</v>
      </c>
      <c r="F15">
        <v>1.6709000000000001</v>
      </c>
      <c r="G15">
        <v>1.2561</v>
      </c>
      <c r="H15">
        <v>1.43713333</v>
      </c>
      <c r="I15">
        <v>16.545633299999999</v>
      </c>
      <c r="J15">
        <v>8.6858768000000003E-2</v>
      </c>
      <c r="K15">
        <v>7.5527999999999999E-4</v>
      </c>
      <c r="L15">
        <v>6.0946999999999998E-3</v>
      </c>
      <c r="M15">
        <f>LOG10(J15)</f>
        <v>-1.0611863349392081</v>
      </c>
    </row>
    <row r="16" spans="1:13" x14ac:dyDescent="0.25">
      <c r="A16" t="s">
        <v>43</v>
      </c>
      <c r="B16">
        <v>2.7919</v>
      </c>
      <c r="C16">
        <v>7.2403000000000004</v>
      </c>
      <c r="D16">
        <v>1.7047000000000001</v>
      </c>
      <c r="E16">
        <v>1.0432999999999999</v>
      </c>
      <c r="F16">
        <v>1.2</v>
      </c>
      <c r="G16">
        <v>1.2212000000000001</v>
      </c>
      <c r="H16">
        <v>1.15483333</v>
      </c>
      <c r="I16">
        <v>3.9123000000000001</v>
      </c>
      <c r="J16">
        <v>0.29518016000000002</v>
      </c>
      <c r="K16">
        <v>2.1928999999999998E-3</v>
      </c>
      <c r="L16">
        <v>1.6447E-2</v>
      </c>
      <c r="M16">
        <f>LOG10(J16)</f>
        <v>-0.52991283618531859</v>
      </c>
    </row>
    <row r="17" spans="1:13" x14ac:dyDescent="0.25">
      <c r="A17" t="s">
        <v>44</v>
      </c>
      <c r="B17">
        <v>14.0121</v>
      </c>
      <c r="C17">
        <v>6.9573999999999998</v>
      </c>
      <c r="D17">
        <v>8.5946999999999996</v>
      </c>
      <c r="E17">
        <v>0.58589999999999998</v>
      </c>
      <c r="F17">
        <v>0.73258000000000001</v>
      </c>
      <c r="G17">
        <v>0.39451999999999998</v>
      </c>
      <c r="H17">
        <v>0.57099999999999995</v>
      </c>
      <c r="I17">
        <v>9.8547333300000002</v>
      </c>
      <c r="J17">
        <v>5.7941699999999999E-2</v>
      </c>
      <c r="K17">
        <v>4.2069999999999998E-3</v>
      </c>
      <c r="L17">
        <v>2.9541999999999999E-2</v>
      </c>
      <c r="M17">
        <f>LOG10(J17)</f>
        <v>-1.2370087668162695</v>
      </c>
    </row>
    <row r="18" spans="1:13" x14ac:dyDescent="0.25">
      <c r="A18" t="s">
        <v>45</v>
      </c>
      <c r="B18">
        <v>1.6601999999999999</v>
      </c>
      <c r="C18">
        <v>5.0983000000000001</v>
      </c>
      <c r="D18">
        <v>1.9309000000000001</v>
      </c>
      <c r="E18">
        <v>1.2121999999999999</v>
      </c>
      <c r="F18">
        <v>1.4006000000000001</v>
      </c>
      <c r="G18">
        <v>1.2497</v>
      </c>
      <c r="H18">
        <v>1.2875000000000001</v>
      </c>
      <c r="I18">
        <v>2.8964666700000001</v>
      </c>
      <c r="J18">
        <v>0.44450709999999999</v>
      </c>
      <c r="K18">
        <v>5.4282000000000002E-3</v>
      </c>
      <c r="L18">
        <v>3.6728999999999998E-2</v>
      </c>
      <c r="M18">
        <f>LOG10(J18)</f>
        <v>-0.352121297761944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0"/>
  <sheetViews>
    <sheetView workbookViewId="0">
      <selection sqref="A1:C1"/>
    </sheetView>
  </sheetViews>
  <sheetFormatPr defaultRowHeight="15" x14ac:dyDescent="0.25"/>
  <cols>
    <col min="1" max="1" width="13.5703125" bestFit="1" customWidth="1"/>
    <col min="8" max="8" width="12" bestFit="1" customWidth="1"/>
    <col min="9" max="9" width="11" bestFit="1" customWidth="1"/>
    <col min="10" max="10" width="12.140625" bestFit="1" customWidth="1"/>
    <col min="11" max="11" width="11" bestFit="1" customWidth="1"/>
    <col min="12" max="12" width="12.42578125" bestFit="1" customWidth="1"/>
    <col min="13" max="13" width="19.28515625" bestFit="1" customWidth="1"/>
  </cols>
  <sheetData>
    <row r="1" spans="1:13" s="1" customFormat="1" x14ac:dyDescent="0.25">
      <c r="A1" s="6" t="s">
        <v>99</v>
      </c>
      <c r="B1" s="6"/>
      <c r="C1" s="6"/>
    </row>
    <row r="2" spans="1:13" x14ac:dyDescent="0.25">
      <c r="A2" s="1" t="s">
        <v>82</v>
      </c>
      <c r="B2" s="3" t="s">
        <v>88</v>
      </c>
      <c r="C2" s="3" t="s">
        <v>89</v>
      </c>
      <c r="D2" s="3" t="s">
        <v>90</v>
      </c>
      <c r="E2" s="3" t="s">
        <v>91</v>
      </c>
      <c r="F2" s="3" t="s">
        <v>92</v>
      </c>
      <c r="G2" s="3" t="s">
        <v>93</v>
      </c>
      <c r="H2" s="3" t="s">
        <v>94</v>
      </c>
      <c r="I2" s="1" t="s">
        <v>83</v>
      </c>
      <c r="J2" s="1" t="s">
        <v>84</v>
      </c>
      <c r="K2" s="1" t="s">
        <v>85</v>
      </c>
      <c r="L2" s="1" t="s">
        <v>86</v>
      </c>
      <c r="M2" s="1" t="s">
        <v>87</v>
      </c>
    </row>
    <row r="3" spans="1:13" x14ac:dyDescent="0.25">
      <c r="A3" t="s">
        <v>46</v>
      </c>
      <c r="B3">
        <v>178.45099999999999</v>
      </c>
      <c r="C3">
        <v>19.966899999999999</v>
      </c>
      <c r="D3">
        <v>78.714600000000004</v>
      </c>
      <c r="E3">
        <v>3.8935</v>
      </c>
      <c r="F3">
        <v>3.5785</v>
      </c>
      <c r="G3">
        <v>4.7138</v>
      </c>
      <c r="H3">
        <v>4.0619333299999996</v>
      </c>
      <c r="I3">
        <v>92.377499999999998</v>
      </c>
      <c r="J3">
        <v>4.3971024999999997E-2</v>
      </c>
      <c r="K3">
        <v>1.0702E-4</v>
      </c>
      <c r="L3">
        <v>9.0706999999999995E-4</v>
      </c>
      <c r="M3">
        <f>LOG10(J3)</f>
        <v>-1.3568334105082109</v>
      </c>
    </row>
    <row r="4" spans="1:13" x14ac:dyDescent="0.25">
      <c r="A4" t="s">
        <v>47</v>
      </c>
      <c r="B4">
        <v>73.290999999999997</v>
      </c>
      <c r="C4">
        <v>11.245200000000001</v>
      </c>
      <c r="D4">
        <v>35.710500000000003</v>
      </c>
      <c r="E4">
        <v>6.2083000000000004</v>
      </c>
      <c r="F4">
        <v>3.7303000000000002</v>
      </c>
      <c r="G4">
        <v>4.7981999999999996</v>
      </c>
      <c r="H4">
        <v>4.9122666700000002</v>
      </c>
      <c r="I4">
        <v>40.082233299999999</v>
      </c>
      <c r="J4">
        <v>0.12255471</v>
      </c>
      <c r="K4">
        <v>3.1583000000000002E-3</v>
      </c>
      <c r="L4">
        <v>2.2884999999999999E-2</v>
      </c>
      <c r="M4">
        <f t="shared" ref="M4:M40" si="0">LOG10(J4)</f>
        <v>-0.91166999336577836</v>
      </c>
    </row>
    <row r="5" spans="1:13" x14ac:dyDescent="0.25">
      <c r="A5" t="s">
        <v>36</v>
      </c>
      <c r="B5">
        <v>8.0447000000000006</v>
      </c>
      <c r="C5">
        <v>40.9923</v>
      </c>
      <c r="D5">
        <v>7.1001000000000003</v>
      </c>
      <c r="E5">
        <v>0.78861000000000003</v>
      </c>
      <c r="F5">
        <v>0.70455000000000001</v>
      </c>
      <c r="G5">
        <v>0.92769999999999997</v>
      </c>
      <c r="H5">
        <v>0.80695333300000005</v>
      </c>
      <c r="I5">
        <v>18.7123667</v>
      </c>
      <c r="J5">
        <v>4.3124066000000003E-2</v>
      </c>
      <c r="K5" s="2">
        <v>6.8188999999999994E-5</v>
      </c>
      <c r="L5">
        <v>5.8074000000000005E-4</v>
      </c>
      <c r="M5">
        <f t="shared" si="0"/>
        <v>-1.3652802979578285</v>
      </c>
    </row>
    <row r="6" spans="1:13" x14ac:dyDescent="0.25">
      <c r="A6" t="s">
        <v>48</v>
      </c>
      <c r="B6">
        <v>281.09899999999999</v>
      </c>
      <c r="C6">
        <v>12.7761</v>
      </c>
      <c r="D6">
        <v>170.94399999999999</v>
      </c>
      <c r="E6">
        <v>0.57625999999999999</v>
      </c>
      <c r="F6">
        <v>0.96691000000000005</v>
      </c>
      <c r="G6">
        <v>1.0371999999999999</v>
      </c>
      <c r="H6">
        <v>0.86012333299999999</v>
      </c>
      <c r="I6">
        <v>154.93969999999999</v>
      </c>
      <c r="J6">
        <v>5.5513424E-3</v>
      </c>
      <c r="K6" s="2">
        <v>6.7800000000000003E-6</v>
      </c>
      <c r="L6" s="2">
        <v>5.8488E-5</v>
      </c>
      <c r="M6">
        <f t="shared" si="0"/>
        <v>-2.2556019850902942</v>
      </c>
    </row>
    <row r="7" spans="1:13" x14ac:dyDescent="0.25">
      <c r="A7" t="s">
        <v>49</v>
      </c>
      <c r="B7">
        <v>508.1</v>
      </c>
      <c r="C7">
        <v>33.188099999999999</v>
      </c>
      <c r="D7">
        <v>372.11500000000001</v>
      </c>
      <c r="E7">
        <v>21.555299999999999</v>
      </c>
      <c r="F7">
        <v>50.492600000000003</v>
      </c>
      <c r="G7">
        <v>33.486800000000002</v>
      </c>
      <c r="H7">
        <v>35.178233300000002</v>
      </c>
      <c r="I7">
        <v>304.46769999999998</v>
      </c>
      <c r="J7">
        <v>0.11554012</v>
      </c>
      <c r="K7">
        <v>7.0461999999999999E-3</v>
      </c>
      <c r="L7">
        <v>4.5666999999999999E-2</v>
      </c>
      <c r="M7">
        <f t="shared" si="0"/>
        <v>-0.93726718573600509</v>
      </c>
    </row>
    <row r="8" spans="1:13" x14ac:dyDescent="0.25">
      <c r="A8" t="s">
        <v>50</v>
      </c>
      <c r="B8">
        <v>1082.0899999999999</v>
      </c>
      <c r="C8">
        <v>93.310299999999998</v>
      </c>
      <c r="D8">
        <v>666.69</v>
      </c>
      <c r="E8">
        <v>48.915900000000001</v>
      </c>
      <c r="F8">
        <v>63.860300000000002</v>
      </c>
      <c r="G8">
        <v>14.1181</v>
      </c>
      <c r="H8">
        <v>42.298099999999998</v>
      </c>
      <c r="I8">
        <v>614.03009999999995</v>
      </c>
      <c r="J8">
        <v>6.8886036999999997E-2</v>
      </c>
      <c r="K8">
        <v>5.2713999999999999E-3</v>
      </c>
      <c r="L8">
        <v>3.5791999999999997E-2</v>
      </c>
      <c r="M8">
        <f t="shared" si="0"/>
        <v>-1.1618687994043098</v>
      </c>
    </row>
    <row r="9" spans="1:13" x14ac:dyDescent="0.25">
      <c r="A9" t="s">
        <v>51</v>
      </c>
      <c r="B9">
        <v>253.62200000000001</v>
      </c>
      <c r="C9">
        <v>1.1898</v>
      </c>
      <c r="D9">
        <v>51.308199999999999</v>
      </c>
      <c r="E9">
        <v>8.0311000000000003</v>
      </c>
      <c r="F9">
        <v>8.3118999999999996</v>
      </c>
      <c r="G9">
        <v>3.9748999999999999</v>
      </c>
      <c r="H9">
        <v>6.7726333299999997</v>
      </c>
      <c r="I9">
        <v>102.04</v>
      </c>
      <c r="J9">
        <v>6.6372338000000003E-2</v>
      </c>
      <c r="K9">
        <v>6.5934999999999995E-4</v>
      </c>
      <c r="L9">
        <v>5.3610999999999997E-3</v>
      </c>
      <c r="M9">
        <f t="shared" si="0"/>
        <v>-1.1780128838403314</v>
      </c>
    </row>
    <row r="10" spans="1:13" x14ac:dyDescent="0.25">
      <c r="A10" t="s">
        <v>52</v>
      </c>
      <c r="B10">
        <v>40.9343</v>
      </c>
      <c r="C10">
        <v>4.9175000000000004</v>
      </c>
      <c r="D10">
        <v>64.617699999999999</v>
      </c>
      <c r="E10">
        <v>8.3332999999999995</v>
      </c>
      <c r="F10">
        <v>5.8849999999999998</v>
      </c>
      <c r="G10">
        <v>6.3670999999999998</v>
      </c>
      <c r="H10">
        <v>6.8617999999999997</v>
      </c>
      <c r="I10">
        <v>36.823166700000002</v>
      </c>
      <c r="J10">
        <v>0.18634465</v>
      </c>
      <c r="K10">
        <v>3.7157000000000002E-3</v>
      </c>
      <c r="L10">
        <v>2.6519000000000001E-2</v>
      </c>
      <c r="M10">
        <f t="shared" si="0"/>
        <v>-0.72968307143083722</v>
      </c>
    </row>
    <row r="11" spans="1:13" x14ac:dyDescent="0.25">
      <c r="A11" t="s">
        <v>53</v>
      </c>
      <c r="B11">
        <v>13.716900000000001</v>
      </c>
      <c r="C11">
        <v>5.5728</v>
      </c>
      <c r="D11">
        <v>100.937</v>
      </c>
      <c r="E11">
        <v>0.65444000000000002</v>
      </c>
      <c r="F11">
        <v>3.0682</v>
      </c>
      <c r="G11">
        <v>3.8856999999999999</v>
      </c>
      <c r="H11">
        <v>2.5361133300000001</v>
      </c>
      <c r="I11">
        <v>40.075566700000003</v>
      </c>
      <c r="J11">
        <v>6.3283280999999997E-2</v>
      </c>
      <c r="K11">
        <v>2.0179999999999998E-3</v>
      </c>
      <c r="L11">
        <v>1.5237000000000001E-2</v>
      </c>
      <c r="M11">
        <f t="shared" si="0"/>
        <v>-1.1987110123919205</v>
      </c>
    </row>
    <row r="12" spans="1:13" x14ac:dyDescent="0.25">
      <c r="A12" t="s">
        <v>54</v>
      </c>
      <c r="B12">
        <v>17.847200000000001</v>
      </c>
      <c r="C12">
        <v>0</v>
      </c>
      <c r="D12">
        <v>38.144399999999997</v>
      </c>
      <c r="E12">
        <v>0.44247999999999998</v>
      </c>
      <c r="F12">
        <v>0</v>
      </c>
      <c r="G12">
        <v>1.5620000000000001</v>
      </c>
      <c r="H12">
        <v>0.66815999999999998</v>
      </c>
      <c r="I12">
        <v>18.6638667</v>
      </c>
      <c r="J12">
        <v>3.5799655999999999E-2</v>
      </c>
      <c r="K12">
        <v>3.5525999999999999E-3</v>
      </c>
      <c r="L12">
        <v>2.5482000000000001E-2</v>
      </c>
      <c r="M12">
        <f t="shared" si="0"/>
        <v>-1.4461211464851635</v>
      </c>
    </row>
    <row r="13" spans="1:13" x14ac:dyDescent="0.25">
      <c r="A13" t="s">
        <v>55</v>
      </c>
      <c r="B13">
        <v>176.488</v>
      </c>
      <c r="C13">
        <v>22.334299999999999</v>
      </c>
      <c r="D13">
        <v>160.29</v>
      </c>
      <c r="E13">
        <v>2.6015000000000001</v>
      </c>
      <c r="F13">
        <v>3.7277</v>
      </c>
      <c r="G13">
        <v>1.5029999999999999</v>
      </c>
      <c r="H13">
        <v>2.61073333</v>
      </c>
      <c r="I13">
        <v>119.7041</v>
      </c>
      <c r="J13">
        <v>2.1809891000000001E-2</v>
      </c>
      <c r="K13">
        <v>3.4479999999999998E-4</v>
      </c>
      <c r="L13">
        <v>2.8535000000000001E-3</v>
      </c>
      <c r="M13">
        <f t="shared" si="0"/>
        <v>-1.6613465049035014</v>
      </c>
    </row>
    <row r="14" spans="1:13" x14ac:dyDescent="0.25">
      <c r="A14" t="s">
        <v>56</v>
      </c>
      <c r="B14">
        <v>18.355599999999999</v>
      </c>
      <c r="C14">
        <v>3.4639000000000002</v>
      </c>
      <c r="D14">
        <v>20.082799999999999</v>
      </c>
      <c r="E14">
        <v>1.0523</v>
      </c>
      <c r="F14">
        <v>1.6476</v>
      </c>
      <c r="G14">
        <v>1.7585999999999999</v>
      </c>
      <c r="H14">
        <v>1.48616667</v>
      </c>
      <c r="I14">
        <v>13.9674333</v>
      </c>
      <c r="J14">
        <v>0.10640226999999999</v>
      </c>
      <c r="K14">
        <v>3.4497999999999998E-3</v>
      </c>
      <c r="L14">
        <v>2.4819999999999998E-2</v>
      </c>
      <c r="M14">
        <f t="shared" si="0"/>
        <v>-0.97304910664663102</v>
      </c>
    </row>
    <row r="15" spans="1:13" x14ac:dyDescent="0.25">
      <c r="A15" t="s">
        <v>57</v>
      </c>
      <c r="B15">
        <v>10.638400000000001</v>
      </c>
      <c r="C15">
        <v>2.3544999999999998</v>
      </c>
      <c r="D15">
        <v>9.3259000000000007</v>
      </c>
      <c r="E15">
        <v>0.84140000000000004</v>
      </c>
      <c r="F15">
        <v>0.73892999999999998</v>
      </c>
      <c r="G15">
        <v>0.85875000000000001</v>
      </c>
      <c r="H15">
        <v>0.81302666700000004</v>
      </c>
      <c r="I15">
        <v>7.4396000000000004</v>
      </c>
      <c r="J15">
        <v>0.10928365</v>
      </c>
      <c r="K15">
        <v>4.2293000000000002E-4</v>
      </c>
      <c r="L15">
        <v>3.4838E-3</v>
      </c>
      <c r="M15">
        <f t="shared" si="0"/>
        <v>-0.9614448082783299</v>
      </c>
    </row>
    <row r="16" spans="1:13" x14ac:dyDescent="0.25">
      <c r="A16" t="s">
        <v>58</v>
      </c>
      <c r="B16">
        <v>21.206199999999999</v>
      </c>
      <c r="C16">
        <v>5.2306999999999997</v>
      </c>
      <c r="D16">
        <v>14.5648</v>
      </c>
      <c r="E16">
        <v>0.90537000000000001</v>
      </c>
      <c r="F16">
        <v>1.5014000000000001</v>
      </c>
      <c r="G16">
        <v>0.90912000000000004</v>
      </c>
      <c r="H16">
        <v>1.10529667</v>
      </c>
      <c r="I16">
        <v>13.667233299999999</v>
      </c>
      <c r="J16">
        <v>8.0872013000000006E-2</v>
      </c>
      <c r="K16">
        <v>3.6473999999999999E-3</v>
      </c>
      <c r="L16">
        <v>2.6092000000000001E-2</v>
      </c>
      <c r="M16">
        <f t="shared" si="0"/>
        <v>-1.0922017466518221</v>
      </c>
    </row>
    <row r="17" spans="1:13" x14ac:dyDescent="0.25">
      <c r="A17" t="s">
        <v>59</v>
      </c>
      <c r="B17">
        <v>19.962199999999999</v>
      </c>
      <c r="C17">
        <v>6.8338000000000001</v>
      </c>
      <c r="D17">
        <v>17.2836</v>
      </c>
      <c r="E17">
        <v>2.5165999999999999</v>
      </c>
      <c r="F17">
        <v>2.1486000000000001</v>
      </c>
      <c r="G17">
        <v>2.1391</v>
      </c>
      <c r="H17">
        <v>2.2681</v>
      </c>
      <c r="I17">
        <v>14.693199999999999</v>
      </c>
      <c r="J17">
        <v>0.15436391999999999</v>
      </c>
      <c r="K17">
        <v>1.9239999999999999E-3</v>
      </c>
      <c r="L17">
        <v>1.4630000000000001E-2</v>
      </c>
      <c r="M17">
        <f t="shared" si="0"/>
        <v>-0.81145420125409651</v>
      </c>
    </row>
    <row r="18" spans="1:13" x14ac:dyDescent="0.25">
      <c r="A18" t="s">
        <v>60</v>
      </c>
      <c r="B18">
        <v>27.357700000000001</v>
      </c>
      <c r="C18">
        <v>1.4015</v>
      </c>
      <c r="D18">
        <v>23.203499999999998</v>
      </c>
      <c r="E18">
        <v>0.61802000000000001</v>
      </c>
      <c r="F18">
        <v>0.79154000000000002</v>
      </c>
      <c r="G18">
        <v>0.59533999999999998</v>
      </c>
      <c r="H18">
        <v>0.66830000000000001</v>
      </c>
      <c r="I18">
        <v>17.320900000000002</v>
      </c>
      <c r="J18">
        <v>3.8583445000000001E-2</v>
      </c>
      <c r="K18">
        <v>1.1852E-4</v>
      </c>
      <c r="L18">
        <v>1.0042E-3</v>
      </c>
      <c r="M18">
        <f t="shared" si="0"/>
        <v>-1.4135989981100958</v>
      </c>
    </row>
    <row r="19" spans="1:13" x14ac:dyDescent="0.25">
      <c r="A19" t="s">
        <v>61</v>
      </c>
      <c r="B19">
        <v>126.32</v>
      </c>
      <c r="C19">
        <v>5.1952999999999996</v>
      </c>
      <c r="D19">
        <v>75.484399999999994</v>
      </c>
      <c r="E19">
        <v>2.8866000000000001</v>
      </c>
      <c r="F19">
        <v>2.3357999999999999</v>
      </c>
      <c r="G19">
        <v>2.1012</v>
      </c>
      <c r="H19">
        <v>2.4411999999999998</v>
      </c>
      <c r="I19">
        <v>68.999899999999997</v>
      </c>
      <c r="J19">
        <v>3.5379761000000003E-2</v>
      </c>
      <c r="K19" s="2">
        <v>8.7874000000000006E-5</v>
      </c>
      <c r="L19">
        <v>7.4600999999999997E-4</v>
      </c>
      <c r="M19">
        <f t="shared" si="0"/>
        <v>-1.4512451051948587</v>
      </c>
    </row>
    <row r="20" spans="1:13" x14ac:dyDescent="0.25">
      <c r="A20" t="s">
        <v>32</v>
      </c>
      <c r="B20">
        <v>26.122499999999999</v>
      </c>
      <c r="C20">
        <v>3.7515000000000001</v>
      </c>
      <c r="D20">
        <v>33.531399999999998</v>
      </c>
      <c r="E20">
        <v>3.6135999999999999</v>
      </c>
      <c r="F20">
        <v>4.7845000000000004</v>
      </c>
      <c r="G20">
        <v>3.2547999999999999</v>
      </c>
      <c r="H20">
        <v>3.8843000000000001</v>
      </c>
      <c r="I20">
        <v>21.1351333</v>
      </c>
      <c r="J20">
        <v>0.18378402999999999</v>
      </c>
      <c r="K20">
        <v>5.3106999999999998E-3</v>
      </c>
      <c r="L20">
        <v>3.6024E-2</v>
      </c>
      <c r="M20">
        <f t="shared" si="0"/>
        <v>-0.73569222953427638</v>
      </c>
    </row>
    <row r="21" spans="1:13" x14ac:dyDescent="0.25">
      <c r="A21" t="s">
        <v>62</v>
      </c>
      <c r="B21">
        <v>251.66800000000001</v>
      </c>
      <c r="C21">
        <v>19.183700000000002</v>
      </c>
      <c r="D21">
        <v>148.98400000000001</v>
      </c>
      <c r="E21">
        <v>1.075</v>
      </c>
      <c r="F21">
        <v>1.3907</v>
      </c>
      <c r="G21">
        <v>0.64653000000000005</v>
      </c>
      <c r="H21">
        <v>1.0374099999999999</v>
      </c>
      <c r="I21">
        <v>139.945233</v>
      </c>
      <c r="J21">
        <v>7.4129712999999996E-3</v>
      </c>
      <c r="K21" s="2">
        <v>2.0556000000000001E-5</v>
      </c>
      <c r="L21">
        <v>1.7619000000000001E-4</v>
      </c>
      <c r="M21">
        <f t="shared" si="0"/>
        <v>-2.1300076812860227</v>
      </c>
    </row>
    <row r="22" spans="1:13" x14ac:dyDescent="0.25">
      <c r="A22" t="s">
        <v>63</v>
      </c>
      <c r="B22">
        <v>236.58199999999999</v>
      </c>
      <c r="C22">
        <v>21.777000000000001</v>
      </c>
      <c r="D22">
        <v>135.286</v>
      </c>
      <c r="E22">
        <v>4.8543000000000003</v>
      </c>
      <c r="F22">
        <v>5.0331000000000001</v>
      </c>
      <c r="G22">
        <v>4.5342000000000002</v>
      </c>
      <c r="H22">
        <v>4.8071999999999999</v>
      </c>
      <c r="I22">
        <v>131.215</v>
      </c>
      <c r="J22">
        <v>3.6636055000000001E-2</v>
      </c>
      <c r="K22" s="2">
        <v>1.1065E-5</v>
      </c>
      <c r="L22" s="2">
        <v>9.5185000000000004E-5</v>
      </c>
      <c r="M22">
        <f t="shared" si="0"/>
        <v>-1.4360912976671816</v>
      </c>
    </row>
    <row r="23" spans="1:13" x14ac:dyDescent="0.25">
      <c r="A23" t="s">
        <v>64</v>
      </c>
      <c r="B23">
        <v>15.4803</v>
      </c>
      <c r="C23">
        <v>3.1772999999999998</v>
      </c>
      <c r="D23">
        <v>12.0861</v>
      </c>
      <c r="E23">
        <v>1.5293000000000001</v>
      </c>
      <c r="F23">
        <v>1.2444</v>
      </c>
      <c r="G23">
        <v>1.3521000000000001</v>
      </c>
      <c r="H23">
        <v>1.37526667</v>
      </c>
      <c r="I23">
        <v>10.2479</v>
      </c>
      <c r="J23">
        <v>0.13419985000000001</v>
      </c>
      <c r="K23">
        <v>1.0246000000000001E-3</v>
      </c>
      <c r="L23">
        <v>8.1236999999999993E-3</v>
      </c>
      <c r="M23">
        <f t="shared" si="0"/>
        <v>-0.87224796959332096</v>
      </c>
    </row>
    <row r="24" spans="1:13" x14ac:dyDescent="0.25">
      <c r="A24" t="s">
        <v>65</v>
      </c>
      <c r="B24">
        <v>2585.91</v>
      </c>
      <c r="C24">
        <v>8785.65</v>
      </c>
      <c r="D24">
        <v>3618.15</v>
      </c>
      <c r="E24">
        <v>397.35199999999998</v>
      </c>
      <c r="F24">
        <v>340.012</v>
      </c>
      <c r="G24">
        <v>313.03899999999999</v>
      </c>
      <c r="H24">
        <v>350.13433300000003</v>
      </c>
      <c r="I24">
        <v>4996.57</v>
      </c>
      <c r="J24">
        <v>7.0074938000000003E-2</v>
      </c>
      <c r="K24">
        <v>3.3598999999999999E-4</v>
      </c>
      <c r="L24">
        <v>2.7853000000000001E-3</v>
      </c>
      <c r="M24">
        <f t="shared" si="0"/>
        <v>-1.1544372778169776</v>
      </c>
    </row>
    <row r="25" spans="1:13" x14ac:dyDescent="0.25">
      <c r="A25" t="s">
        <v>66</v>
      </c>
      <c r="B25">
        <v>3263.86</v>
      </c>
      <c r="C25">
        <v>11023.4</v>
      </c>
      <c r="D25">
        <v>4004.65</v>
      </c>
      <c r="E25">
        <v>456.13200000000001</v>
      </c>
      <c r="F25">
        <v>384.43599999999998</v>
      </c>
      <c r="G25">
        <v>376.976</v>
      </c>
      <c r="H25">
        <v>405.84800000000001</v>
      </c>
      <c r="I25">
        <v>6097.3033299999997</v>
      </c>
      <c r="J25">
        <v>6.6561884000000002E-2</v>
      </c>
      <c r="K25">
        <v>2.0833000000000001E-4</v>
      </c>
      <c r="L25">
        <v>1.7512000000000001E-3</v>
      </c>
      <c r="M25">
        <f t="shared" si="0"/>
        <v>-1.1767743940607178</v>
      </c>
    </row>
    <row r="26" spans="1:13" x14ac:dyDescent="0.25">
      <c r="A26" t="s">
        <v>67</v>
      </c>
      <c r="B26">
        <v>1226.72</v>
      </c>
      <c r="C26">
        <v>5005.17</v>
      </c>
      <c r="D26">
        <v>1953.99</v>
      </c>
      <c r="E26">
        <v>199.61799999999999</v>
      </c>
      <c r="F26">
        <v>169.178</v>
      </c>
      <c r="G26">
        <v>151.798</v>
      </c>
      <c r="H26">
        <v>173.53133299999999</v>
      </c>
      <c r="I26">
        <v>2728.6266700000001</v>
      </c>
      <c r="J26">
        <v>6.3596582999999998E-2</v>
      </c>
      <c r="K26">
        <v>2.9150999999999998E-4</v>
      </c>
      <c r="L26">
        <v>2.4294E-3</v>
      </c>
      <c r="M26">
        <f t="shared" si="0"/>
        <v>-1.196566218064018</v>
      </c>
    </row>
    <row r="27" spans="1:13" x14ac:dyDescent="0.25">
      <c r="A27" t="s">
        <v>68</v>
      </c>
      <c r="B27">
        <v>645.78899999999999</v>
      </c>
      <c r="C27">
        <v>38.509099999999997</v>
      </c>
      <c r="D27">
        <v>208.65299999999999</v>
      </c>
      <c r="E27">
        <v>25.143899999999999</v>
      </c>
      <c r="F27">
        <v>20.480399999999999</v>
      </c>
      <c r="G27">
        <v>16.401199999999999</v>
      </c>
      <c r="H27">
        <v>20.675166699999998</v>
      </c>
      <c r="I27">
        <v>297.65036700000002</v>
      </c>
      <c r="J27">
        <v>6.9461250000000002E-2</v>
      </c>
      <c r="K27">
        <v>3.8992999999999997E-4</v>
      </c>
      <c r="L27">
        <v>3.2169999999999998E-3</v>
      </c>
      <c r="M27">
        <f t="shared" si="0"/>
        <v>-1.1582574055455888</v>
      </c>
    </row>
    <row r="28" spans="1:13" x14ac:dyDescent="0.25">
      <c r="A28" t="s">
        <v>69</v>
      </c>
      <c r="B28">
        <v>16.908100000000001</v>
      </c>
      <c r="C28">
        <v>0</v>
      </c>
      <c r="D28">
        <v>2.5423</v>
      </c>
      <c r="E28">
        <v>0.63402999999999998</v>
      </c>
      <c r="F28">
        <v>0.97787000000000002</v>
      </c>
      <c r="G28">
        <v>0.24843000000000001</v>
      </c>
      <c r="H28">
        <v>0.62011000000000005</v>
      </c>
      <c r="I28">
        <v>6.4834666700000003</v>
      </c>
      <c r="J28">
        <v>9.5644820000000005E-2</v>
      </c>
      <c r="K28">
        <v>3.199E-3</v>
      </c>
      <c r="L28">
        <v>2.3140999999999998E-2</v>
      </c>
      <c r="M28">
        <f t="shared" si="0"/>
        <v>-1.0193385458283644</v>
      </c>
    </row>
    <row r="29" spans="1:13" x14ac:dyDescent="0.25">
      <c r="A29" t="s">
        <v>70</v>
      </c>
      <c r="B29">
        <v>178.57599999999999</v>
      </c>
      <c r="C29">
        <v>7.4089</v>
      </c>
      <c r="D29">
        <v>41.238399999999999</v>
      </c>
      <c r="E29">
        <v>5.8196000000000003</v>
      </c>
      <c r="F29">
        <v>10.813499999999999</v>
      </c>
      <c r="G29">
        <v>3.4190999999999998</v>
      </c>
      <c r="H29">
        <v>6.68406667</v>
      </c>
      <c r="I29">
        <v>75.741100000000003</v>
      </c>
      <c r="J29">
        <v>8.8248872000000006E-2</v>
      </c>
      <c r="K29">
        <v>3.4573999999999998E-3</v>
      </c>
      <c r="L29">
        <v>2.4865999999999999E-2</v>
      </c>
      <c r="M29">
        <f t="shared" si="0"/>
        <v>-1.0542908370710908</v>
      </c>
    </row>
    <row r="30" spans="1:13" x14ac:dyDescent="0.25">
      <c r="A30" t="s">
        <v>71</v>
      </c>
      <c r="B30">
        <v>6.7000999999999999</v>
      </c>
      <c r="C30">
        <v>1.3001</v>
      </c>
      <c r="D30">
        <v>75.057000000000002</v>
      </c>
      <c r="E30">
        <v>2.7677</v>
      </c>
      <c r="F30">
        <v>0.53496999999999995</v>
      </c>
      <c r="G30">
        <v>0.81494</v>
      </c>
      <c r="H30">
        <v>1.3725366699999999</v>
      </c>
      <c r="I30">
        <v>27.685733299999999</v>
      </c>
      <c r="J30">
        <v>4.9575594000000001E-2</v>
      </c>
      <c r="K30">
        <v>1.7489999999999999E-3</v>
      </c>
      <c r="L30">
        <v>1.3405E-2</v>
      </c>
      <c r="M30">
        <f t="shared" si="0"/>
        <v>-1.3047320735043686</v>
      </c>
    </row>
    <row r="31" spans="1:13" x14ac:dyDescent="0.25">
      <c r="A31" t="s">
        <v>72</v>
      </c>
      <c r="B31">
        <v>320.65800000000002</v>
      </c>
      <c r="C31">
        <v>5.9214000000000002</v>
      </c>
      <c r="D31">
        <v>10.727</v>
      </c>
      <c r="E31">
        <v>3.6029</v>
      </c>
      <c r="F31">
        <v>1.0439000000000001</v>
      </c>
      <c r="G31">
        <v>1.3253999999999999</v>
      </c>
      <c r="H31">
        <v>1.9907333300000001</v>
      </c>
      <c r="I31">
        <v>112.435467</v>
      </c>
      <c r="J31">
        <v>1.7705564E-2</v>
      </c>
      <c r="K31">
        <v>1.2108E-4</v>
      </c>
      <c r="L31">
        <v>1.0254999999999999E-3</v>
      </c>
      <c r="M31">
        <f t="shared" si="0"/>
        <v>-1.7518902344982727</v>
      </c>
    </row>
    <row r="32" spans="1:13" x14ac:dyDescent="0.25">
      <c r="A32" t="s">
        <v>73</v>
      </c>
      <c r="B32">
        <v>29.270199999999999</v>
      </c>
      <c r="C32">
        <v>1.8806</v>
      </c>
      <c r="D32">
        <v>75.224100000000007</v>
      </c>
      <c r="E32">
        <v>3.7831999999999999</v>
      </c>
      <c r="F32">
        <v>2.5781999999999998</v>
      </c>
      <c r="G32">
        <v>1.1785000000000001</v>
      </c>
      <c r="H32">
        <v>2.5133000000000001</v>
      </c>
      <c r="I32">
        <v>35.458300000000001</v>
      </c>
      <c r="J32">
        <v>7.0880443000000001E-2</v>
      </c>
      <c r="K32">
        <v>2.4711999999999998E-3</v>
      </c>
      <c r="L32">
        <v>1.8342000000000001E-2</v>
      </c>
      <c r="M32">
        <f t="shared" si="0"/>
        <v>-1.1494735767889761</v>
      </c>
    </row>
    <row r="33" spans="1:13" x14ac:dyDescent="0.25">
      <c r="A33" t="s">
        <v>74</v>
      </c>
      <c r="B33">
        <v>28.646000000000001</v>
      </c>
      <c r="C33">
        <v>0.59440999999999999</v>
      </c>
      <c r="D33">
        <v>161.46700000000001</v>
      </c>
      <c r="E33">
        <v>0.62882000000000005</v>
      </c>
      <c r="F33">
        <v>0.73614000000000002</v>
      </c>
      <c r="G33">
        <v>1.492</v>
      </c>
      <c r="H33">
        <v>0.95232000000000006</v>
      </c>
      <c r="I33">
        <v>63.569136700000001</v>
      </c>
      <c r="J33">
        <v>1.4980855E-2</v>
      </c>
      <c r="K33" s="2">
        <v>5.9938000000000001E-5</v>
      </c>
      <c r="L33">
        <v>5.1168999999999997E-4</v>
      </c>
      <c r="M33">
        <f t="shared" si="0"/>
        <v>-1.8244633995080055</v>
      </c>
    </row>
    <row r="34" spans="1:13" x14ac:dyDescent="0.25">
      <c r="A34" t="s">
        <v>75</v>
      </c>
      <c r="B34">
        <v>29.863199999999999</v>
      </c>
      <c r="C34">
        <v>6.2687999999999997</v>
      </c>
      <c r="D34">
        <v>105.98399999999999</v>
      </c>
      <c r="E34">
        <v>3.1156000000000001</v>
      </c>
      <c r="F34">
        <v>0</v>
      </c>
      <c r="G34">
        <v>3.6665000000000001</v>
      </c>
      <c r="H34">
        <v>2.2606999999999999</v>
      </c>
      <c r="I34">
        <v>47.372</v>
      </c>
      <c r="J34">
        <v>4.7722282999999997E-2</v>
      </c>
      <c r="K34">
        <v>2.8746000000000002E-3</v>
      </c>
      <c r="L34">
        <v>2.1048000000000001E-2</v>
      </c>
      <c r="M34">
        <f t="shared" si="0"/>
        <v>-1.3212787881662889</v>
      </c>
    </row>
    <row r="35" spans="1:13" x14ac:dyDescent="0.25">
      <c r="A35" t="s">
        <v>76</v>
      </c>
      <c r="B35">
        <v>69.329300000000003</v>
      </c>
      <c r="C35">
        <v>1.3767</v>
      </c>
      <c r="D35">
        <v>15.744999999999999</v>
      </c>
      <c r="E35">
        <v>2.7860999999999998</v>
      </c>
      <c r="F35">
        <v>1.5284</v>
      </c>
      <c r="G35">
        <v>1.1645000000000001</v>
      </c>
      <c r="H35">
        <v>1.82633333</v>
      </c>
      <c r="I35">
        <v>28.817</v>
      </c>
      <c r="J35">
        <v>6.3376942000000006E-2</v>
      </c>
      <c r="K35">
        <v>1.1283E-3</v>
      </c>
      <c r="L35">
        <v>8.9064999999999995E-3</v>
      </c>
      <c r="M35">
        <f t="shared" si="0"/>
        <v>-1.1980687197775508</v>
      </c>
    </row>
    <row r="36" spans="1:13" x14ac:dyDescent="0.25">
      <c r="A36" t="s">
        <v>77</v>
      </c>
      <c r="B36">
        <v>316.858</v>
      </c>
      <c r="C36">
        <v>2.0649999999999999</v>
      </c>
      <c r="D36">
        <v>15.5283</v>
      </c>
      <c r="E36">
        <v>4.8391000000000002</v>
      </c>
      <c r="F36">
        <v>2.5472999999999999</v>
      </c>
      <c r="G36">
        <v>0.51756999999999997</v>
      </c>
      <c r="H36">
        <v>2.63465667</v>
      </c>
      <c r="I36">
        <v>111.483767</v>
      </c>
      <c r="J36">
        <v>2.3632647999999999E-2</v>
      </c>
      <c r="K36">
        <v>2.9507999999999997E-4</v>
      </c>
      <c r="L36">
        <v>2.4562999999999998E-3</v>
      </c>
      <c r="M36">
        <f t="shared" si="0"/>
        <v>-1.6264876136466326</v>
      </c>
    </row>
    <row r="37" spans="1:13" x14ac:dyDescent="0.25">
      <c r="A37" t="s">
        <v>78</v>
      </c>
      <c r="B37">
        <v>27.640899999999998</v>
      </c>
      <c r="C37">
        <v>0.86145000000000005</v>
      </c>
      <c r="D37">
        <v>27.125399999999999</v>
      </c>
      <c r="E37">
        <v>1.3754999999999999</v>
      </c>
      <c r="F37">
        <v>0.53166000000000002</v>
      </c>
      <c r="G37">
        <v>0</v>
      </c>
      <c r="H37">
        <v>0.63571999999999995</v>
      </c>
      <c r="I37">
        <v>18.5425833</v>
      </c>
      <c r="J37">
        <v>3.4284328000000003E-2</v>
      </c>
      <c r="K37">
        <v>4.0943999999999998E-3</v>
      </c>
      <c r="L37">
        <v>2.8826999999999998E-2</v>
      </c>
      <c r="M37">
        <f t="shared" si="0"/>
        <v>-1.464904358631216</v>
      </c>
    </row>
    <row r="38" spans="1:13" x14ac:dyDescent="0.25">
      <c r="A38" t="s">
        <v>79</v>
      </c>
      <c r="B38">
        <v>192.37100000000001</v>
      </c>
      <c r="C38">
        <v>7.2337999999999996</v>
      </c>
      <c r="D38">
        <v>302.56</v>
      </c>
      <c r="E38">
        <v>15.8565</v>
      </c>
      <c r="F38">
        <v>17.854700000000001</v>
      </c>
      <c r="G38">
        <v>19.4681</v>
      </c>
      <c r="H38">
        <v>17.7264333</v>
      </c>
      <c r="I38">
        <v>167.38826700000001</v>
      </c>
      <c r="J38">
        <v>0.10590009</v>
      </c>
      <c r="K38">
        <v>2.9388E-4</v>
      </c>
      <c r="L38">
        <v>2.4472999999999999E-3</v>
      </c>
      <c r="M38">
        <f t="shared" si="0"/>
        <v>-0.97510367080387705</v>
      </c>
    </row>
    <row r="39" spans="1:13" x14ac:dyDescent="0.25">
      <c r="A39" t="s">
        <v>80</v>
      </c>
      <c r="B39">
        <v>20.1861</v>
      </c>
      <c r="C39">
        <v>0.85102999999999995</v>
      </c>
      <c r="D39">
        <v>49.868400000000001</v>
      </c>
      <c r="E39">
        <v>0.45304</v>
      </c>
      <c r="F39">
        <v>2.1006</v>
      </c>
      <c r="G39">
        <v>0</v>
      </c>
      <c r="H39">
        <v>0.85121333300000002</v>
      </c>
      <c r="I39">
        <v>23.635176699999999</v>
      </c>
      <c r="J39">
        <v>3.601468E-2</v>
      </c>
      <c r="K39">
        <v>4.0013000000000002E-3</v>
      </c>
      <c r="L39">
        <v>2.8236000000000001E-2</v>
      </c>
      <c r="M39">
        <f t="shared" si="0"/>
        <v>-1.4435204396920012</v>
      </c>
    </row>
    <row r="40" spans="1:13" x14ac:dyDescent="0.25">
      <c r="A40" t="s">
        <v>81</v>
      </c>
      <c r="B40">
        <v>67.34</v>
      </c>
      <c r="C40">
        <v>7.8296000000000001</v>
      </c>
      <c r="D40">
        <v>61.273600000000002</v>
      </c>
      <c r="E40">
        <v>2.0103</v>
      </c>
      <c r="F40">
        <v>4.5694999999999997</v>
      </c>
      <c r="G40">
        <v>2.2492000000000001</v>
      </c>
      <c r="H40">
        <v>2.9430000000000001</v>
      </c>
      <c r="I40">
        <v>45.4810667</v>
      </c>
      <c r="J40">
        <v>6.4708244999999998E-2</v>
      </c>
      <c r="K40">
        <v>3.7198999999999999E-3</v>
      </c>
      <c r="L40">
        <v>2.6522E-2</v>
      </c>
      <c r="M40">
        <f t="shared" si="0"/>
        <v>-1.1890403788387656</v>
      </c>
    </row>
  </sheetData>
  <mergeCells count="1">
    <mergeCell ref="A1:C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utrophil_associated_function</vt:lpstr>
      <vt:lpstr>IL1_mediated_signaling</vt:lpstr>
      <vt:lpstr>Peptidase_inhibitor_activity</vt:lpstr>
      <vt:lpstr>Peptidase_regulator_activity</vt:lpstr>
      <vt:lpstr>Adaptive_immune_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28T16:34:30Z</dcterms:modified>
</cp:coreProperties>
</file>